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filterPrivacy="1" defaultThemeVersion="124226"/>
  <xr:revisionPtr revIDLastSave="0" documentId="13_ncr:1_{7CF3EE95-28AC-E549-8ED0-CD623DA9AA69}" xr6:coauthVersionLast="47" xr6:coauthVersionMax="47" xr10:uidLastSave="{00000000-0000-0000-0000-000000000000}"/>
  <bookViews>
    <workbookView xWindow="0" yWindow="760" windowWidth="25600" windowHeight="14540" tabRatio="892" xr2:uid="{00000000-000D-0000-FFFF-FFFF00000000}"/>
  </bookViews>
  <sheets>
    <sheet name="Table-S2" sheetId="2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5" i="28" l="1"/>
  <c r="M337" i="28"/>
  <c r="L4" i="28" l="1"/>
  <c r="M4" i="28" s="1"/>
  <c r="L5" i="28"/>
  <c r="M5" i="28" s="1"/>
  <c r="L6" i="28"/>
  <c r="M6" i="28" s="1"/>
  <c r="L7" i="28"/>
  <c r="M7" i="28" s="1"/>
  <c r="L8" i="28"/>
  <c r="M8" i="28" s="1"/>
  <c r="L9" i="28"/>
  <c r="M9" i="28" s="1"/>
  <c r="L10" i="28"/>
  <c r="M10" i="28" s="1"/>
  <c r="L11" i="28"/>
  <c r="M11" i="28" s="1"/>
  <c r="L12" i="28"/>
  <c r="M12" i="28" s="1"/>
  <c r="L13" i="28"/>
  <c r="M13" i="28" s="1"/>
  <c r="L14" i="28"/>
  <c r="M14" i="28" s="1"/>
  <c r="L15" i="28"/>
  <c r="M15" i="28" s="1"/>
  <c r="L16" i="28"/>
  <c r="M16" i="28" s="1"/>
  <c r="L17" i="28"/>
  <c r="M17" i="28" s="1"/>
  <c r="L18" i="28"/>
  <c r="M18" i="28" s="1"/>
  <c r="L19" i="28"/>
  <c r="M19" i="28" s="1"/>
  <c r="L20" i="28"/>
  <c r="M20" i="28" s="1"/>
  <c r="L21" i="28"/>
  <c r="M21" i="28" s="1"/>
  <c r="L22" i="28"/>
  <c r="M22" i="28" s="1"/>
  <c r="L23" i="28"/>
  <c r="M23" i="28" s="1"/>
  <c r="L24" i="28"/>
  <c r="M24" i="28" s="1"/>
  <c r="L25" i="28"/>
  <c r="M25" i="28" s="1"/>
  <c r="L26" i="28"/>
  <c r="M26" i="28" s="1"/>
  <c r="L27" i="28"/>
  <c r="M27" i="28" s="1"/>
  <c r="L28" i="28"/>
  <c r="M28" i="28" s="1"/>
  <c r="L29" i="28"/>
  <c r="M29" i="28" s="1"/>
  <c r="L30" i="28"/>
  <c r="M30" i="28" s="1"/>
  <c r="L31" i="28"/>
  <c r="M31" i="28" s="1"/>
  <c r="L32" i="28"/>
  <c r="M32" i="28" s="1"/>
  <c r="L33" i="28"/>
  <c r="M33" i="28" s="1"/>
  <c r="L34" i="28"/>
  <c r="M34" i="28" s="1"/>
  <c r="L35" i="28"/>
  <c r="M35" i="28" s="1"/>
  <c r="L36" i="28"/>
  <c r="M36" i="28" s="1"/>
  <c r="L37" i="28"/>
  <c r="M37" i="28" s="1"/>
  <c r="L38" i="28"/>
  <c r="M38" i="28" s="1"/>
  <c r="L39" i="28"/>
  <c r="M39" i="28" s="1"/>
  <c r="L40" i="28"/>
  <c r="M40" i="28" s="1"/>
  <c r="L41" i="28"/>
  <c r="M41" i="28" s="1"/>
  <c r="L42" i="28"/>
  <c r="M42" i="28" s="1"/>
  <c r="L43" i="28"/>
  <c r="M43" i="28" s="1"/>
  <c r="L44" i="28"/>
  <c r="M44" i="28" s="1"/>
  <c r="L45" i="28"/>
  <c r="M45" i="28" s="1"/>
  <c r="L46" i="28"/>
  <c r="M46" i="28" s="1"/>
  <c r="L47" i="28"/>
  <c r="M47" i="28" s="1"/>
  <c r="L48" i="28"/>
  <c r="M48" i="28" s="1"/>
  <c r="L49" i="28"/>
  <c r="M49" i="28" s="1"/>
  <c r="L50" i="28"/>
  <c r="M50" i="28" s="1"/>
  <c r="L51" i="28"/>
  <c r="M51" i="28" s="1"/>
  <c r="L52" i="28"/>
  <c r="M52" i="28" s="1"/>
  <c r="L53" i="28"/>
  <c r="M53" i="28" s="1"/>
  <c r="L54" i="28"/>
  <c r="M54" i="28" s="1"/>
  <c r="L55" i="28"/>
  <c r="M55" i="28" s="1"/>
  <c r="L56" i="28"/>
  <c r="M56" i="28" s="1"/>
  <c r="L57" i="28"/>
  <c r="M57" i="28" s="1"/>
  <c r="L58" i="28"/>
  <c r="M58" i="28" s="1"/>
  <c r="L59" i="28"/>
  <c r="M59" i="28" s="1"/>
  <c r="L60" i="28"/>
  <c r="M60" i="28" s="1"/>
  <c r="L61" i="28"/>
  <c r="M61" i="28" s="1"/>
  <c r="L62" i="28"/>
  <c r="M62" i="28" s="1"/>
  <c r="L63" i="28"/>
  <c r="M63" i="28" s="1"/>
  <c r="L64" i="28"/>
  <c r="M64" i="28" s="1"/>
  <c r="L66" i="28"/>
  <c r="M66" i="28" s="1"/>
  <c r="L67" i="28"/>
  <c r="M67" i="28" s="1"/>
  <c r="L68" i="28"/>
  <c r="M68" i="28" s="1"/>
  <c r="L69" i="28"/>
  <c r="M69" i="28" s="1"/>
  <c r="L70" i="28"/>
  <c r="M70" i="28" s="1"/>
  <c r="L71" i="28"/>
  <c r="M71" i="28" s="1"/>
  <c r="L72" i="28"/>
  <c r="M72" i="28" s="1"/>
  <c r="L73" i="28"/>
  <c r="M73" i="28" s="1"/>
  <c r="L74" i="28"/>
  <c r="M74" i="28" s="1"/>
  <c r="L75" i="28"/>
  <c r="M75" i="28" s="1"/>
  <c r="L76" i="28"/>
  <c r="M76" i="28" s="1"/>
  <c r="L77" i="28"/>
  <c r="M77" i="28" s="1"/>
  <c r="L78" i="28"/>
  <c r="M78" i="28" s="1"/>
  <c r="L79" i="28"/>
  <c r="M79" i="28" s="1"/>
  <c r="L80" i="28"/>
  <c r="M80" i="28" s="1"/>
  <c r="L81" i="28"/>
  <c r="M81" i="28" s="1"/>
  <c r="L82" i="28"/>
  <c r="M82" i="28" s="1"/>
  <c r="L83" i="28"/>
  <c r="M83" i="28" s="1"/>
  <c r="L84" i="28"/>
  <c r="M84" i="28" s="1"/>
  <c r="L85" i="28"/>
  <c r="M85" i="28" s="1"/>
  <c r="L86" i="28"/>
  <c r="M86" i="28" s="1"/>
  <c r="L87" i="28"/>
  <c r="M87" i="28" s="1"/>
  <c r="L88" i="28"/>
  <c r="M88" i="28" s="1"/>
  <c r="L89" i="28"/>
  <c r="M89" i="28" s="1"/>
  <c r="L90" i="28"/>
  <c r="M90" i="28" s="1"/>
  <c r="L91" i="28"/>
  <c r="M91" i="28" s="1"/>
  <c r="L92" i="28"/>
  <c r="M92" i="28" s="1"/>
  <c r="L93" i="28"/>
  <c r="M93" i="28" s="1"/>
  <c r="L94" i="28"/>
  <c r="M94" i="28" s="1"/>
  <c r="L95" i="28"/>
  <c r="M95" i="28" s="1"/>
  <c r="L96" i="28"/>
  <c r="M96" i="28" s="1"/>
  <c r="L97" i="28"/>
  <c r="M97" i="28" s="1"/>
  <c r="L98" i="28"/>
  <c r="M98" i="28" s="1"/>
  <c r="L99" i="28"/>
  <c r="M99" i="28" s="1"/>
  <c r="L100" i="28"/>
  <c r="M100" i="28" s="1"/>
  <c r="L101" i="28"/>
  <c r="M101" i="28" s="1"/>
  <c r="L102" i="28"/>
  <c r="M102" i="28" s="1"/>
  <c r="L103" i="28"/>
  <c r="M103" i="28" s="1"/>
  <c r="L104" i="28"/>
  <c r="M104" i="28" s="1"/>
  <c r="L105" i="28"/>
  <c r="M105" i="28" s="1"/>
  <c r="L106" i="28"/>
  <c r="M106" i="28" s="1"/>
  <c r="L107" i="28"/>
  <c r="M107" i="28" s="1"/>
  <c r="L108" i="28"/>
  <c r="M108" i="28" s="1"/>
  <c r="L109" i="28"/>
  <c r="M109" i="28" s="1"/>
  <c r="L110" i="28"/>
  <c r="M110" i="28" s="1"/>
  <c r="L111" i="28"/>
  <c r="M111" i="28" s="1"/>
  <c r="L112" i="28"/>
  <c r="M112" i="28" s="1"/>
  <c r="L113" i="28"/>
  <c r="M113" i="28" s="1"/>
  <c r="L114" i="28"/>
  <c r="M114" i="28" s="1"/>
  <c r="L115" i="28"/>
  <c r="M115" i="28" s="1"/>
  <c r="L116" i="28"/>
  <c r="M116" i="28" s="1"/>
  <c r="L117" i="28"/>
  <c r="M117" i="28" s="1"/>
  <c r="L118" i="28"/>
  <c r="M118" i="28" s="1"/>
  <c r="L119" i="28"/>
  <c r="M119" i="28" s="1"/>
  <c r="L120" i="28"/>
  <c r="M120" i="28" s="1"/>
  <c r="L121" i="28"/>
  <c r="M121" i="28" s="1"/>
  <c r="L122" i="28"/>
  <c r="M122" i="28" s="1"/>
  <c r="L123" i="28"/>
  <c r="M123" i="28" s="1"/>
  <c r="L124" i="28"/>
  <c r="M124" i="28" s="1"/>
  <c r="L125" i="28"/>
  <c r="M125" i="28" s="1"/>
  <c r="L126" i="28"/>
  <c r="M126" i="28" s="1"/>
  <c r="L127" i="28"/>
  <c r="M127" i="28" s="1"/>
  <c r="L128" i="28"/>
  <c r="M128" i="28" s="1"/>
  <c r="L129" i="28"/>
  <c r="M129" i="28" s="1"/>
  <c r="L130" i="28"/>
  <c r="M130" i="28" s="1"/>
  <c r="L131" i="28"/>
  <c r="M131" i="28" s="1"/>
  <c r="L132" i="28"/>
  <c r="M132" i="28" s="1"/>
  <c r="L133" i="28"/>
  <c r="M133" i="28" s="1"/>
  <c r="L134" i="28"/>
  <c r="M134" i="28" s="1"/>
  <c r="L135" i="28"/>
  <c r="M135" i="28" s="1"/>
  <c r="L136" i="28"/>
  <c r="M136" i="28" s="1"/>
  <c r="L137" i="28"/>
  <c r="M137" i="28" s="1"/>
  <c r="L138" i="28"/>
  <c r="M138" i="28" s="1"/>
  <c r="L139" i="28"/>
  <c r="M139" i="28" s="1"/>
  <c r="L140" i="28"/>
  <c r="M140" i="28" s="1"/>
  <c r="L141" i="28"/>
  <c r="M141" i="28" s="1"/>
  <c r="L142" i="28"/>
  <c r="M142" i="28" s="1"/>
  <c r="L143" i="28"/>
  <c r="M143" i="28" s="1"/>
  <c r="L144" i="28"/>
  <c r="M144" i="28" s="1"/>
  <c r="L145" i="28"/>
  <c r="M145" i="28" s="1"/>
  <c r="L146" i="28"/>
  <c r="M146" i="28" s="1"/>
  <c r="L147" i="28"/>
  <c r="M147" i="28" s="1"/>
  <c r="L148" i="28"/>
  <c r="M148" i="28" s="1"/>
  <c r="L149" i="28"/>
  <c r="M149" i="28" s="1"/>
  <c r="L150" i="28"/>
  <c r="M150" i="28" s="1"/>
  <c r="L151" i="28"/>
  <c r="M151" i="28" s="1"/>
  <c r="L152" i="28"/>
  <c r="M152" i="28" s="1"/>
  <c r="L153" i="28"/>
  <c r="M153" i="28" s="1"/>
  <c r="L154" i="28"/>
  <c r="M154" i="28" s="1"/>
  <c r="L155" i="28"/>
  <c r="M155" i="28" s="1"/>
  <c r="L156" i="28"/>
  <c r="M156" i="28" s="1"/>
  <c r="L157" i="28"/>
  <c r="M157" i="28" s="1"/>
  <c r="L158" i="28"/>
  <c r="M158" i="28" s="1"/>
  <c r="L159" i="28"/>
  <c r="M159" i="28" s="1"/>
  <c r="L160" i="28"/>
  <c r="M160" i="28" s="1"/>
  <c r="L161" i="28"/>
  <c r="M161" i="28" s="1"/>
  <c r="L162" i="28"/>
  <c r="M162" i="28" s="1"/>
  <c r="L163" i="28"/>
  <c r="M163" i="28" s="1"/>
  <c r="L164" i="28"/>
  <c r="M164" i="28" s="1"/>
  <c r="L165" i="28"/>
  <c r="M165" i="28" s="1"/>
  <c r="L166" i="28"/>
  <c r="M166" i="28" s="1"/>
  <c r="L167" i="28"/>
  <c r="M167" i="28" s="1"/>
  <c r="L168" i="28"/>
  <c r="M168" i="28" s="1"/>
  <c r="L169" i="28"/>
  <c r="M169" i="28" s="1"/>
  <c r="L170" i="28"/>
  <c r="M170" i="28" s="1"/>
  <c r="L171" i="28"/>
  <c r="M171" i="28" s="1"/>
  <c r="L172" i="28"/>
  <c r="M172" i="28" s="1"/>
  <c r="L173" i="28"/>
  <c r="M173" i="28" s="1"/>
  <c r="L174" i="28"/>
  <c r="M174" i="28" s="1"/>
  <c r="L175" i="28"/>
  <c r="M175" i="28" s="1"/>
  <c r="L176" i="28"/>
  <c r="M176" i="28" s="1"/>
  <c r="L177" i="28"/>
  <c r="M177" i="28" s="1"/>
  <c r="L178" i="28"/>
  <c r="M178" i="28" s="1"/>
  <c r="L179" i="28"/>
  <c r="M179" i="28" s="1"/>
  <c r="L180" i="28"/>
  <c r="M180" i="28" s="1"/>
  <c r="L181" i="28"/>
  <c r="M181" i="28" s="1"/>
  <c r="L182" i="28"/>
  <c r="M182" i="28" s="1"/>
  <c r="L183" i="28"/>
  <c r="M183" i="28" s="1"/>
  <c r="L184" i="28"/>
  <c r="M184" i="28" s="1"/>
  <c r="L185" i="28"/>
  <c r="M185" i="28" s="1"/>
  <c r="L186" i="28"/>
  <c r="M186" i="28" s="1"/>
  <c r="L187" i="28"/>
  <c r="M187" i="28" s="1"/>
  <c r="L188" i="28"/>
  <c r="M188" i="28" s="1"/>
  <c r="L189" i="28"/>
  <c r="M189" i="28" s="1"/>
  <c r="L190" i="28"/>
  <c r="M190" i="28" s="1"/>
  <c r="L191" i="28"/>
  <c r="M191" i="28" s="1"/>
  <c r="L192" i="28"/>
  <c r="M192" i="28" s="1"/>
  <c r="L193" i="28"/>
  <c r="M193" i="28" s="1"/>
  <c r="L194" i="28"/>
  <c r="M194" i="28" s="1"/>
  <c r="L195" i="28"/>
  <c r="M195" i="28" s="1"/>
  <c r="L196" i="28"/>
  <c r="M196" i="28" s="1"/>
  <c r="L197" i="28"/>
  <c r="M197" i="28" s="1"/>
  <c r="L198" i="28"/>
  <c r="M198" i="28" s="1"/>
  <c r="L199" i="28"/>
  <c r="M199" i="28" s="1"/>
  <c r="L200" i="28"/>
  <c r="M200" i="28" s="1"/>
  <c r="L201" i="28"/>
  <c r="M201" i="28" s="1"/>
  <c r="L202" i="28"/>
  <c r="M202" i="28" s="1"/>
  <c r="L203" i="28"/>
  <c r="M203" i="28" s="1"/>
  <c r="L204" i="28"/>
  <c r="M204" i="28" s="1"/>
  <c r="L205" i="28"/>
  <c r="M205" i="28" s="1"/>
  <c r="L206" i="28"/>
  <c r="M206" i="28" s="1"/>
  <c r="L207" i="28"/>
  <c r="M207" i="28" s="1"/>
  <c r="L208" i="28"/>
  <c r="M208" i="28" s="1"/>
  <c r="L209" i="28"/>
  <c r="M209" i="28" s="1"/>
  <c r="L210" i="28"/>
  <c r="M210" i="28" s="1"/>
  <c r="L211" i="28"/>
  <c r="M211" i="28" s="1"/>
  <c r="L212" i="28"/>
  <c r="M212" i="28" s="1"/>
  <c r="L213" i="28"/>
  <c r="M213" i="28" s="1"/>
  <c r="L214" i="28"/>
  <c r="M214" i="28" s="1"/>
  <c r="L215" i="28"/>
  <c r="M215" i="28" s="1"/>
  <c r="L216" i="28"/>
  <c r="M216" i="28" s="1"/>
  <c r="L217" i="28"/>
  <c r="M217" i="28" s="1"/>
  <c r="L218" i="28"/>
  <c r="M218" i="28" s="1"/>
  <c r="L219" i="28"/>
  <c r="M219" i="28" s="1"/>
  <c r="L220" i="28"/>
  <c r="M220" i="28" s="1"/>
  <c r="L221" i="28"/>
  <c r="M221" i="28" s="1"/>
  <c r="L222" i="28"/>
  <c r="M222" i="28" s="1"/>
  <c r="L223" i="28"/>
  <c r="M223" i="28" s="1"/>
  <c r="L224" i="28"/>
  <c r="M224" i="28" s="1"/>
  <c r="L225" i="28"/>
  <c r="M225" i="28" s="1"/>
  <c r="L226" i="28"/>
  <c r="M226" i="28" s="1"/>
  <c r="L227" i="28"/>
  <c r="M227" i="28" s="1"/>
  <c r="L228" i="28"/>
  <c r="M228" i="28" s="1"/>
  <c r="L229" i="28"/>
  <c r="M229" i="28" s="1"/>
  <c r="L230" i="28"/>
  <c r="M230" i="28" s="1"/>
  <c r="L231" i="28"/>
  <c r="M231" i="28" s="1"/>
  <c r="L232" i="28"/>
  <c r="M232" i="28" s="1"/>
  <c r="L233" i="28"/>
  <c r="M233" i="28" s="1"/>
  <c r="L234" i="28"/>
  <c r="M234" i="28" s="1"/>
  <c r="L235" i="28"/>
  <c r="M235" i="28" s="1"/>
  <c r="L236" i="28"/>
  <c r="M236" i="28" s="1"/>
  <c r="L237" i="28"/>
  <c r="M237" i="28" s="1"/>
  <c r="L238" i="28"/>
  <c r="M238" i="28" s="1"/>
  <c r="L239" i="28"/>
  <c r="M239" i="28" s="1"/>
  <c r="L240" i="28"/>
  <c r="M240" i="28" s="1"/>
  <c r="L241" i="28"/>
  <c r="M241" i="28" s="1"/>
  <c r="L242" i="28"/>
  <c r="M242" i="28" s="1"/>
  <c r="L243" i="28"/>
  <c r="M243" i="28" s="1"/>
  <c r="L244" i="28"/>
  <c r="M244" i="28" s="1"/>
  <c r="L245" i="28"/>
  <c r="M245" i="28" s="1"/>
  <c r="L246" i="28"/>
  <c r="M246" i="28" s="1"/>
  <c r="L247" i="28"/>
  <c r="M247" i="28" s="1"/>
  <c r="L248" i="28"/>
  <c r="M248" i="28" s="1"/>
  <c r="L249" i="28"/>
  <c r="M249" i="28" s="1"/>
  <c r="L250" i="28"/>
  <c r="M250" i="28" s="1"/>
  <c r="L251" i="28"/>
  <c r="M251" i="28" s="1"/>
  <c r="L252" i="28"/>
  <c r="M252" i="28" s="1"/>
  <c r="L253" i="28"/>
  <c r="M253" i="28" s="1"/>
  <c r="L254" i="28"/>
  <c r="M254" i="28" s="1"/>
  <c r="L255" i="28"/>
  <c r="M255" i="28" s="1"/>
  <c r="L256" i="28"/>
  <c r="M256" i="28" s="1"/>
  <c r="L257" i="28"/>
  <c r="M257" i="28" s="1"/>
  <c r="L258" i="28"/>
  <c r="M258" i="28" s="1"/>
  <c r="L259" i="28"/>
  <c r="M259" i="28" s="1"/>
  <c r="L260" i="28"/>
  <c r="M260" i="28" s="1"/>
  <c r="L261" i="28"/>
  <c r="M261" i="28" s="1"/>
  <c r="L262" i="28"/>
  <c r="M262" i="28" s="1"/>
  <c r="L263" i="28"/>
  <c r="M263" i="28" s="1"/>
  <c r="L264" i="28"/>
  <c r="M264" i="28" s="1"/>
  <c r="L265" i="28"/>
  <c r="M265" i="28" s="1"/>
  <c r="L266" i="28"/>
  <c r="M266" i="28" s="1"/>
  <c r="L267" i="28"/>
  <c r="M267" i="28" s="1"/>
  <c r="L268" i="28"/>
  <c r="M268" i="28" s="1"/>
  <c r="L269" i="28"/>
  <c r="M269" i="28" s="1"/>
  <c r="L270" i="28"/>
  <c r="M270" i="28" s="1"/>
  <c r="L271" i="28"/>
  <c r="M271" i="28" s="1"/>
  <c r="L272" i="28"/>
  <c r="M272" i="28" s="1"/>
  <c r="L273" i="28"/>
  <c r="M273" i="28" s="1"/>
  <c r="L274" i="28"/>
  <c r="M274" i="28" s="1"/>
  <c r="L275" i="28"/>
  <c r="M275" i="28" s="1"/>
  <c r="L276" i="28"/>
  <c r="M276" i="28" s="1"/>
  <c r="L277" i="28"/>
  <c r="M277" i="28" s="1"/>
  <c r="L278" i="28"/>
  <c r="M278" i="28" s="1"/>
  <c r="L279" i="28"/>
  <c r="M279" i="28" s="1"/>
  <c r="L280" i="28"/>
  <c r="M280" i="28" s="1"/>
  <c r="L281" i="28"/>
  <c r="M281" i="28" s="1"/>
  <c r="L282" i="28"/>
  <c r="M282" i="28" s="1"/>
  <c r="L283" i="28"/>
  <c r="M283" i="28" s="1"/>
  <c r="L284" i="28"/>
  <c r="M284" i="28" s="1"/>
  <c r="L285" i="28"/>
  <c r="M285" i="28" s="1"/>
  <c r="L286" i="28"/>
  <c r="M286" i="28" s="1"/>
  <c r="L287" i="28"/>
  <c r="M287" i="28" s="1"/>
  <c r="L288" i="28"/>
  <c r="M288" i="28" s="1"/>
  <c r="L289" i="28"/>
  <c r="M289" i="28" s="1"/>
  <c r="L290" i="28"/>
  <c r="M290" i="28" s="1"/>
  <c r="L291" i="28"/>
  <c r="M291" i="28" s="1"/>
  <c r="L292" i="28"/>
  <c r="M292" i="28" s="1"/>
  <c r="L293" i="28"/>
  <c r="M293" i="28" s="1"/>
  <c r="L294" i="28"/>
  <c r="M294" i="28" s="1"/>
  <c r="L295" i="28"/>
  <c r="M295" i="28" s="1"/>
  <c r="L296" i="28"/>
  <c r="M296" i="28" s="1"/>
  <c r="L297" i="28"/>
  <c r="M297" i="28" s="1"/>
  <c r="L298" i="28"/>
  <c r="M298" i="28" s="1"/>
  <c r="L299" i="28"/>
  <c r="M299" i="28" s="1"/>
  <c r="L300" i="28"/>
  <c r="M300" i="28" s="1"/>
  <c r="L301" i="28"/>
  <c r="M301" i="28" s="1"/>
  <c r="L302" i="28"/>
  <c r="M302" i="28" s="1"/>
  <c r="L303" i="28"/>
  <c r="M303" i="28" s="1"/>
  <c r="L304" i="28"/>
  <c r="M304" i="28" s="1"/>
  <c r="L305" i="28"/>
  <c r="M305" i="28" s="1"/>
  <c r="L306" i="28"/>
  <c r="M306" i="28" s="1"/>
  <c r="L307" i="28"/>
  <c r="M307" i="28" s="1"/>
  <c r="L308" i="28"/>
  <c r="M308" i="28" s="1"/>
  <c r="L309" i="28"/>
  <c r="M309" i="28" s="1"/>
  <c r="L310" i="28"/>
  <c r="M310" i="28" s="1"/>
  <c r="L311" i="28"/>
  <c r="M311" i="28" s="1"/>
  <c r="L312" i="28"/>
  <c r="M312" i="28" s="1"/>
  <c r="L313" i="28"/>
  <c r="M313" i="28" s="1"/>
  <c r="L314" i="28"/>
  <c r="M314" i="28" s="1"/>
  <c r="L315" i="28"/>
  <c r="M315" i="28" s="1"/>
  <c r="L316" i="28"/>
  <c r="M316" i="28" s="1"/>
  <c r="L317" i="28"/>
  <c r="M317" i="28" s="1"/>
  <c r="L318" i="28"/>
  <c r="M318" i="28" s="1"/>
  <c r="L319" i="28"/>
  <c r="M319" i="28" s="1"/>
  <c r="L320" i="28"/>
  <c r="M320" i="28" s="1"/>
  <c r="L321" i="28"/>
  <c r="M321" i="28" s="1"/>
  <c r="L322" i="28"/>
  <c r="M322" i="28" s="1"/>
  <c r="L323" i="28"/>
  <c r="M323" i="28" s="1"/>
  <c r="L324" i="28"/>
  <c r="M324" i="28" s="1"/>
  <c r="L325" i="28"/>
  <c r="M325" i="28" s="1"/>
  <c r="L326" i="28"/>
  <c r="M326" i="28" s="1"/>
  <c r="L327" i="28"/>
  <c r="M327" i="28" s="1"/>
  <c r="L328" i="28"/>
  <c r="M328" i="28" s="1"/>
  <c r="L329" i="28"/>
  <c r="M329" i="28" s="1"/>
  <c r="L330" i="28"/>
  <c r="M330" i="28" s="1"/>
  <c r="L331" i="28"/>
  <c r="M331" i="28" s="1"/>
  <c r="L332" i="28"/>
  <c r="M332" i="28" s="1"/>
  <c r="L333" i="28"/>
  <c r="M333" i="28" s="1"/>
  <c r="L334" i="28"/>
  <c r="M334" i="28" s="1"/>
  <c r="L335" i="28"/>
  <c r="M335" i="28" s="1"/>
  <c r="L336" i="28"/>
  <c r="M336" i="28" s="1"/>
  <c r="L338" i="28"/>
  <c r="M338" i="28" s="1"/>
  <c r="L339" i="28"/>
  <c r="M339" i="28" s="1"/>
  <c r="L340" i="28"/>
  <c r="M340" i="28" s="1"/>
  <c r="L341" i="28"/>
  <c r="M341" i="28" s="1"/>
  <c r="L342" i="28"/>
  <c r="M342" i="28" s="1"/>
  <c r="L343" i="28"/>
  <c r="M343" i="28" s="1"/>
  <c r="L344" i="28"/>
  <c r="M344" i="28" s="1"/>
  <c r="L345" i="28"/>
  <c r="M345" i="28" s="1"/>
  <c r="L346" i="28"/>
  <c r="M346" i="28" s="1"/>
  <c r="L347" i="28"/>
  <c r="M347" i="28" s="1"/>
  <c r="L348" i="28"/>
  <c r="M348" i="28" s="1"/>
  <c r="L349" i="28"/>
  <c r="M349" i="28" s="1"/>
  <c r="L350" i="28"/>
  <c r="M350" i="28" s="1"/>
  <c r="L351" i="28"/>
  <c r="M351" i="28" s="1"/>
  <c r="L352" i="28"/>
  <c r="M352" i="28" s="1"/>
  <c r="L353" i="28"/>
  <c r="M353" i="28" s="1"/>
  <c r="L354" i="28"/>
  <c r="M354" i="28" s="1"/>
  <c r="L355" i="28"/>
  <c r="M355" i="28" s="1"/>
  <c r="L356" i="28"/>
  <c r="M356" i="28" s="1"/>
  <c r="L357" i="28"/>
  <c r="M357" i="28" s="1"/>
  <c r="L358" i="28"/>
  <c r="M358" i="28" s="1"/>
  <c r="L359" i="28"/>
  <c r="M359" i="28" s="1"/>
  <c r="L360" i="28"/>
  <c r="M360" i="28" s="1"/>
  <c r="L361" i="28"/>
  <c r="M361" i="28" s="1"/>
  <c r="L362" i="28"/>
  <c r="M362" i="28" s="1"/>
  <c r="L363" i="28"/>
  <c r="M363" i="28" s="1"/>
  <c r="L364" i="28"/>
  <c r="M364" i="28" s="1"/>
  <c r="L365" i="28"/>
  <c r="M365" i="28" s="1"/>
  <c r="L366" i="28"/>
  <c r="M366" i="28" s="1"/>
  <c r="L367" i="28"/>
  <c r="M367" i="28" s="1"/>
  <c r="L368" i="28"/>
  <c r="M368" i="28" s="1"/>
  <c r="L369" i="28"/>
  <c r="M369" i="28" s="1"/>
  <c r="L370" i="28"/>
  <c r="M370" i="28" s="1"/>
  <c r="L371" i="28"/>
  <c r="M371" i="28" s="1"/>
  <c r="L372" i="28"/>
  <c r="M372" i="28" s="1"/>
  <c r="L373" i="28"/>
  <c r="M373" i="28" s="1"/>
  <c r="L374" i="28"/>
  <c r="M374" i="28" s="1"/>
  <c r="L375" i="28"/>
  <c r="M375" i="28" s="1"/>
  <c r="L376" i="28"/>
  <c r="M376" i="28" s="1"/>
  <c r="L377" i="28"/>
  <c r="M377" i="28" s="1"/>
  <c r="L378" i="28"/>
  <c r="M378" i="28" s="1"/>
  <c r="L379" i="28"/>
  <c r="M379" i="28" s="1"/>
  <c r="L380" i="28"/>
  <c r="M380" i="28" s="1"/>
  <c r="L381" i="28"/>
  <c r="M381" i="28" s="1"/>
  <c r="L382" i="28"/>
  <c r="M382" i="28" s="1"/>
  <c r="L383" i="28"/>
  <c r="M383" i="28" s="1"/>
  <c r="L384" i="28"/>
  <c r="M384" i="28" s="1"/>
  <c r="L385" i="28"/>
  <c r="M385" i="28" s="1"/>
  <c r="L386" i="28"/>
  <c r="M386" i="28" s="1"/>
  <c r="L387" i="28"/>
  <c r="M387" i="28" s="1"/>
  <c r="L388" i="28"/>
  <c r="M388" i="28" s="1"/>
  <c r="L389" i="28"/>
  <c r="M389" i="28" s="1"/>
  <c r="L390" i="28"/>
  <c r="M390" i="28" s="1"/>
  <c r="L391" i="28"/>
  <c r="M391" i="28" s="1"/>
  <c r="L392" i="28"/>
  <c r="M392" i="28" s="1"/>
  <c r="L393" i="28"/>
  <c r="M393" i="28" s="1"/>
  <c r="L394" i="28"/>
  <c r="M394" i="28" s="1"/>
  <c r="L395" i="28"/>
  <c r="M395" i="28" s="1"/>
  <c r="L396" i="28"/>
  <c r="M396" i="28" s="1"/>
  <c r="L397" i="28"/>
  <c r="M397" i="28" s="1"/>
  <c r="L398" i="28"/>
  <c r="M398" i="28" s="1"/>
  <c r="L399" i="28"/>
  <c r="M399" i="28" s="1"/>
  <c r="L400" i="28"/>
  <c r="M400" i="28" s="1"/>
  <c r="L401" i="28"/>
  <c r="M401" i="28" s="1"/>
  <c r="L402" i="28"/>
  <c r="M402" i="28" s="1"/>
  <c r="L403" i="28"/>
  <c r="M403" i="28" s="1"/>
  <c r="L404" i="28"/>
  <c r="M404" i="28" s="1"/>
  <c r="L405" i="28"/>
  <c r="M405" i="28" s="1"/>
  <c r="L406" i="28"/>
  <c r="M406" i="28" s="1"/>
  <c r="L407" i="28"/>
  <c r="M407" i="28" s="1"/>
  <c r="L408" i="28"/>
  <c r="M408" i="28" s="1"/>
  <c r="L409" i="28"/>
  <c r="M409" i="28" s="1"/>
  <c r="L410" i="28"/>
  <c r="M410" i="28" s="1"/>
  <c r="L411" i="28"/>
  <c r="M411" i="28" s="1"/>
  <c r="L412" i="28"/>
  <c r="M412" i="28" s="1"/>
  <c r="L413" i="28"/>
  <c r="M413" i="28" s="1"/>
  <c r="L414" i="28"/>
  <c r="M414" i="28" s="1"/>
  <c r="L415" i="28"/>
  <c r="M415" i="28" s="1"/>
  <c r="L416" i="28"/>
  <c r="M416" i="28" s="1"/>
  <c r="L417" i="28"/>
  <c r="M417" i="28" s="1"/>
  <c r="L418" i="28"/>
  <c r="M418" i="28" s="1"/>
  <c r="L419" i="28"/>
  <c r="M419" i="28" s="1"/>
  <c r="L3" i="28"/>
  <c r="M3" i="28" s="1"/>
  <c r="M420" i="28" l="1"/>
  <c r="L420" i="28"/>
</calcChain>
</file>

<file path=xl/sharedStrings.xml><?xml version="1.0" encoding="utf-8"?>
<sst xmlns="http://schemas.openxmlformats.org/spreadsheetml/2006/main" count="1268" uniqueCount="888">
  <si>
    <t>CS_number</t>
  </si>
  <si>
    <t>Aitba-2</t>
  </si>
  <si>
    <t>CS76347</t>
  </si>
  <si>
    <t>MAR</t>
  </si>
  <si>
    <t>Rovero-1</t>
  </si>
  <si>
    <t>CS76351</t>
  </si>
  <si>
    <t>ITA</t>
  </si>
  <si>
    <t>Voeran-1</t>
  </si>
  <si>
    <t>CS76352</t>
  </si>
  <si>
    <t>Altenb-2</t>
  </si>
  <si>
    <t>CS76353</t>
  </si>
  <si>
    <t>Bozen-1.2</t>
  </si>
  <si>
    <t>CS76358</t>
  </si>
  <si>
    <t>Ciste-2</t>
  </si>
  <si>
    <t>CS76360</t>
  </si>
  <si>
    <t>Angel-1</t>
  </si>
  <si>
    <t>CS76362</t>
  </si>
  <si>
    <t>Mammo-2</t>
  </si>
  <si>
    <t>CS76364</t>
  </si>
  <si>
    <t>Mammo-1</t>
  </si>
  <si>
    <t>CS76365</t>
  </si>
  <si>
    <t>Angit-1</t>
  </si>
  <si>
    <t>CS76366</t>
  </si>
  <si>
    <t>Lago-1</t>
  </si>
  <si>
    <t>CS76367</t>
  </si>
  <si>
    <t>Bolin-1</t>
  </si>
  <si>
    <t>CS76373</t>
  </si>
  <si>
    <t>ROU</t>
  </si>
  <si>
    <t>Shigu-2</t>
  </si>
  <si>
    <t>CS76374</t>
  </si>
  <si>
    <t>RUS</t>
  </si>
  <si>
    <t>Shigu-1</t>
  </si>
  <si>
    <t>CS76375</t>
  </si>
  <si>
    <t>Kidr-1</t>
  </si>
  <si>
    <t>CS76376</t>
  </si>
  <si>
    <t>Stepn-2</t>
  </si>
  <si>
    <t>CS76377</t>
  </si>
  <si>
    <t>Stepn-1</t>
  </si>
  <si>
    <t>CS76378</t>
  </si>
  <si>
    <t>Sij-1</t>
  </si>
  <si>
    <t>CS76379</t>
  </si>
  <si>
    <t>UZB</t>
  </si>
  <si>
    <t>Sij-2</t>
  </si>
  <si>
    <t>CS76380</t>
  </si>
  <si>
    <t>Sij-4</t>
  </si>
  <si>
    <t>CS76381</t>
  </si>
  <si>
    <t>Ara-1</t>
  </si>
  <si>
    <t>CS76382</t>
  </si>
  <si>
    <t>AFG</t>
  </si>
  <si>
    <t>Kly-4</t>
  </si>
  <si>
    <t>CS76384</t>
  </si>
  <si>
    <t>Lag2-2</t>
  </si>
  <si>
    <t>CS76390</t>
  </si>
  <si>
    <t>GEO</t>
  </si>
  <si>
    <t>Yeg-1</t>
  </si>
  <si>
    <t>CS76394</t>
  </si>
  <si>
    <t>ARM</t>
  </si>
  <si>
    <t>Star-8</t>
  </si>
  <si>
    <t>CS76400</t>
  </si>
  <si>
    <t>GER</t>
  </si>
  <si>
    <t>Nie1-2</t>
  </si>
  <si>
    <t>CS76402</t>
  </si>
  <si>
    <t>TueSB30-3</t>
  </si>
  <si>
    <t>CS76403</t>
  </si>
  <si>
    <t>HKT2.4</t>
  </si>
  <si>
    <t>CS76404</t>
  </si>
  <si>
    <t>TueWal-2</t>
  </si>
  <si>
    <t>CS76405</t>
  </si>
  <si>
    <t>Rue3.1-31</t>
  </si>
  <si>
    <t>CS76406</t>
  </si>
  <si>
    <t>TueV-13</t>
  </si>
  <si>
    <t>CS76407</t>
  </si>
  <si>
    <t>Cdm-0</t>
  </si>
  <si>
    <t>CS76410</t>
  </si>
  <si>
    <t>ESP</t>
  </si>
  <si>
    <t>Fei-0</t>
  </si>
  <si>
    <t>CS76412</t>
  </si>
  <si>
    <t>POR</t>
  </si>
  <si>
    <t>Mer-6</t>
  </si>
  <si>
    <t>CS76414</t>
  </si>
  <si>
    <t>Qui-0</t>
  </si>
  <si>
    <t>CS76417</t>
  </si>
  <si>
    <t>Slavi-1</t>
  </si>
  <si>
    <t>CS76419</t>
  </si>
  <si>
    <t>BUL</t>
  </si>
  <si>
    <t>Copac-1</t>
  </si>
  <si>
    <t>CS76420</t>
  </si>
  <si>
    <t>Borsk-2</t>
  </si>
  <si>
    <t>CS76421</t>
  </si>
  <si>
    <t>Galdo-1</t>
  </si>
  <si>
    <t>CS76423</t>
  </si>
  <si>
    <t>Timpo-1</t>
  </si>
  <si>
    <t>CS76424</t>
  </si>
  <si>
    <t>Aa-0</t>
  </si>
  <si>
    <t>CS76428</t>
  </si>
  <si>
    <t>Abd-0</t>
  </si>
  <si>
    <t>CS76429</t>
  </si>
  <si>
    <t>UK</t>
  </si>
  <si>
    <t>Ag-0</t>
  </si>
  <si>
    <t>CS76430</t>
  </si>
  <si>
    <t>FRA</t>
  </si>
  <si>
    <t>Ak-1</t>
  </si>
  <si>
    <t>CS76431</t>
  </si>
  <si>
    <t>Alst-1</t>
  </si>
  <si>
    <t>CS76432</t>
  </si>
  <si>
    <t>Altai-5</t>
  </si>
  <si>
    <t>CS76433</t>
  </si>
  <si>
    <t>CHN</t>
  </si>
  <si>
    <t>An-1</t>
  </si>
  <si>
    <t>CS76435</t>
  </si>
  <si>
    <t>BEL</t>
  </si>
  <si>
    <t>Ang-0</t>
  </si>
  <si>
    <t>CS76436</t>
  </si>
  <si>
    <t>Appt-1</t>
  </si>
  <si>
    <t>CS76440</t>
  </si>
  <si>
    <t>NED</t>
  </si>
  <si>
    <t>Ba-1</t>
  </si>
  <si>
    <t>CS76441</t>
  </si>
  <si>
    <t>Baa-1</t>
  </si>
  <si>
    <t>CS76442</t>
  </si>
  <si>
    <t>Bch-1</t>
  </si>
  <si>
    <t>CS76444</t>
  </si>
  <si>
    <t>Bd-0</t>
  </si>
  <si>
    <t>CS76445</t>
  </si>
  <si>
    <t>Bl-1</t>
  </si>
  <si>
    <t>CS76450</t>
  </si>
  <si>
    <t>Boot-1</t>
  </si>
  <si>
    <t>CS76452</t>
  </si>
  <si>
    <t>Bor-1</t>
  </si>
  <si>
    <t>CS76453</t>
  </si>
  <si>
    <t>CZE</t>
  </si>
  <si>
    <t>Bor-4</t>
  </si>
  <si>
    <t>CS76454</t>
  </si>
  <si>
    <t>Br-0</t>
  </si>
  <si>
    <t>CS76455</t>
  </si>
  <si>
    <t>Bsch-0</t>
  </si>
  <si>
    <t>CS76457</t>
  </si>
  <si>
    <t>Ca-0</t>
  </si>
  <si>
    <t>CS76459</t>
  </si>
  <si>
    <t>Cal-0</t>
  </si>
  <si>
    <t>CS76460</t>
  </si>
  <si>
    <t>Cerv-1</t>
  </si>
  <si>
    <t>CS76462</t>
  </si>
  <si>
    <t>Chat-1</t>
  </si>
  <si>
    <t>CS76463</t>
  </si>
  <si>
    <t>Chi-0</t>
  </si>
  <si>
    <t>CS76464</t>
  </si>
  <si>
    <t>Cnt-1</t>
  </si>
  <si>
    <t>CS76467</t>
  </si>
  <si>
    <t>Co-1</t>
  </si>
  <si>
    <t>CS76468</t>
  </si>
  <si>
    <t>Da(1)-12</t>
  </si>
  <si>
    <t>CS76470</t>
  </si>
  <si>
    <t>Db-1</t>
  </si>
  <si>
    <t>CS76471</t>
  </si>
  <si>
    <t>Di-G</t>
  </si>
  <si>
    <t>CS76472</t>
  </si>
  <si>
    <t>Dja-1</t>
  </si>
  <si>
    <t>CS76473</t>
  </si>
  <si>
    <t>KGZ</t>
  </si>
  <si>
    <t>Do-0</t>
  </si>
  <si>
    <t>CS76474</t>
  </si>
  <si>
    <t>Dra-0</t>
  </si>
  <si>
    <t>CS76476</t>
  </si>
  <si>
    <t>Durh-1</t>
  </si>
  <si>
    <t>CS76477</t>
  </si>
  <si>
    <t>Ei-2</t>
  </si>
  <si>
    <t>CS76478</t>
  </si>
  <si>
    <t>El-0</t>
  </si>
  <si>
    <t>CS76479</t>
  </si>
  <si>
    <t>Ema-1</t>
  </si>
  <si>
    <t>CS76480</t>
  </si>
  <si>
    <t>En-2</t>
  </si>
  <si>
    <t>CS76481</t>
  </si>
  <si>
    <t>En-D</t>
  </si>
  <si>
    <t>CS76482</t>
  </si>
  <si>
    <t>Est</t>
  </si>
  <si>
    <t>CS76485</t>
  </si>
  <si>
    <t>EST</t>
  </si>
  <si>
    <t>Fr-2</t>
  </si>
  <si>
    <t>CS76489</t>
  </si>
  <si>
    <t>Ga-0</t>
  </si>
  <si>
    <t>CS76490</t>
  </si>
  <si>
    <t>Gd-1</t>
  </si>
  <si>
    <t>CS76491</t>
  </si>
  <si>
    <t>Gel-1</t>
  </si>
  <si>
    <t>CS76492</t>
  </si>
  <si>
    <t>Gie-0</t>
  </si>
  <si>
    <t>CS76493</t>
  </si>
  <si>
    <t>Gr-1</t>
  </si>
  <si>
    <t>CS76496</t>
  </si>
  <si>
    <t>AUT</t>
  </si>
  <si>
    <t>Gu-0</t>
  </si>
  <si>
    <t>CS76498</t>
  </si>
  <si>
    <t>Ha-0</t>
  </si>
  <si>
    <t>CS76500</t>
  </si>
  <si>
    <t>Hn-0</t>
  </si>
  <si>
    <t>CS76513</t>
  </si>
  <si>
    <t>HR-5</t>
  </si>
  <si>
    <t>CS76514</t>
  </si>
  <si>
    <t>Hs-0</t>
  </si>
  <si>
    <t>CS76515</t>
  </si>
  <si>
    <t>Jl-3</t>
  </si>
  <si>
    <t>CS76519</t>
  </si>
  <si>
    <t>Jm-0</t>
  </si>
  <si>
    <t>CS76520</t>
  </si>
  <si>
    <t>Kar-1</t>
  </si>
  <si>
    <t>CS76522</t>
  </si>
  <si>
    <t>Kb-0</t>
  </si>
  <si>
    <t>CS76524</t>
  </si>
  <si>
    <t>Kelsterbach-4</t>
  </si>
  <si>
    <t>CS76525</t>
  </si>
  <si>
    <t>Kil-0</t>
  </si>
  <si>
    <t>CS76526</t>
  </si>
  <si>
    <t>Kin-0</t>
  </si>
  <si>
    <t>CS76527</t>
  </si>
  <si>
    <t>USA</t>
  </si>
  <si>
    <t>Kl-5</t>
  </si>
  <si>
    <t>CS76528</t>
  </si>
  <si>
    <t>Kondara</t>
  </si>
  <si>
    <t>CS76532</t>
  </si>
  <si>
    <t>TJK</t>
  </si>
  <si>
    <t>Krot-0</t>
  </si>
  <si>
    <t>CS76534</t>
  </si>
  <si>
    <t>Kyoto</t>
  </si>
  <si>
    <t>CS76535</t>
  </si>
  <si>
    <t>JPN</t>
  </si>
  <si>
    <t>Kz-9</t>
  </si>
  <si>
    <t>CS76537</t>
  </si>
  <si>
    <t>KAZ</t>
  </si>
  <si>
    <t>La-0</t>
  </si>
  <si>
    <t>CS76538</t>
  </si>
  <si>
    <t>POL</t>
  </si>
  <si>
    <t>Lan-0</t>
  </si>
  <si>
    <t>CS76539</t>
  </si>
  <si>
    <t>Le-0</t>
  </si>
  <si>
    <t>CS76540</t>
  </si>
  <si>
    <t>Li-2:1</t>
  </si>
  <si>
    <t>CS76541</t>
  </si>
  <si>
    <t>Litva</t>
  </si>
  <si>
    <t>CS76543</t>
  </si>
  <si>
    <t>LTU</t>
  </si>
  <si>
    <t>Lp2-2</t>
  </si>
  <si>
    <t>CS76546</t>
  </si>
  <si>
    <t>Me-0</t>
  </si>
  <si>
    <t>CS76549</t>
  </si>
  <si>
    <t>Mh-0</t>
  </si>
  <si>
    <t>CS76550</t>
  </si>
  <si>
    <t>Mir-0</t>
  </si>
  <si>
    <t>CS76551</t>
  </si>
  <si>
    <t>Mnz-0</t>
  </si>
  <si>
    <t>CS76552</t>
  </si>
  <si>
    <t>Ms-0</t>
  </si>
  <si>
    <t>CS76555</t>
  </si>
  <si>
    <t>Mv-0</t>
  </si>
  <si>
    <t>CS76556</t>
  </si>
  <si>
    <t>Mz-0</t>
  </si>
  <si>
    <t>CS76557</t>
  </si>
  <si>
    <t>Na-1</t>
  </si>
  <si>
    <t>CS76558</t>
  </si>
  <si>
    <t>Nc-1</t>
  </si>
  <si>
    <t>CS76559</t>
  </si>
  <si>
    <t>Neo-6</t>
  </si>
  <si>
    <t>CS76560</t>
  </si>
  <si>
    <t>Nok-3</t>
  </si>
  <si>
    <t>CS76562</t>
  </si>
  <si>
    <t>Np-0</t>
  </si>
  <si>
    <t>CS76563</t>
  </si>
  <si>
    <t>Nw-0</t>
  </si>
  <si>
    <t>CS76564</t>
  </si>
  <si>
    <t>Ob-0</t>
  </si>
  <si>
    <t>CS76566</t>
  </si>
  <si>
    <t>Or-0</t>
  </si>
  <si>
    <t>CS76568</t>
  </si>
  <si>
    <t>Ove-0</t>
  </si>
  <si>
    <t>CS76569</t>
  </si>
  <si>
    <t>Pi-0</t>
  </si>
  <si>
    <t>CS76572</t>
  </si>
  <si>
    <t>Pla-0</t>
  </si>
  <si>
    <t>CS76573</t>
  </si>
  <si>
    <t>Pna-17</t>
  </si>
  <si>
    <t>CS76575</t>
  </si>
  <si>
    <t>Pog-0</t>
  </si>
  <si>
    <t>CS76576</t>
  </si>
  <si>
    <t>CAN</t>
  </si>
  <si>
    <t>Pu2-23</t>
  </si>
  <si>
    <t>CS76579</t>
  </si>
  <si>
    <t>Pu2-7</t>
  </si>
  <si>
    <t>CS76580</t>
  </si>
  <si>
    <t>Ra-0</t>
  </si>
  <si>
    <t>CS76582</t>
  </si>
  <si>
    <t>Ragl-1</t>
  </si>
  <si>
    <t>CS76583</t>
  </si>
  <si>
    <t>Rd-0</t>
  </si>
  <si>
    <t>CS76584</t>
  </si>
  <si>
    <t>RLD-1</t>
  </si>
  <si>
    <t>CS76588</t>
  </si>
  <si>
    <t>UNK</t>
  </si>
  <si>
    <t>Rome-1</t>
  </si>
  <si>
    <t>CS76590</t>
  </si>
  <si>
    <t>Rou-0</t>
  </si>
  <si>
    <t>CS76591</t>
  </si>
  <si>
    <t>RRS-7</t>
  </si>
  <si>
    <t>CS76593</t>
  </si>
  <si>
    <t>Rubezhnoe-1</t>
  </si>
  <si>
    <t>CS76594</t>
  </si>
  <si>
    <t>UKR</t>
  </si>
  <si>
    <t>Se-0</t>
  </si>
  <si>
    <t>CS76597</t>
  </si>
  <si>
    <t>Seattle-0</t>
  </si>
  <si>
    <t>CS76598</t>
  </si>
  <si>
    <t>Sei-0</t>
  </si>
  <si>
    <t>CS76599</t>
  </si>
  <si>
    <t>Sg-1</t>
  </si>
  <si>
    <t>CS76600</t>
  </si>
  <si>
    <t>Si-0</t>
  </si>
  <si>
    <t>CS76601</t>
  </si>
  <si>
    <t>Sp-0</t>
  </si>
  <si>
    <t>CS76603</t>
  </si>
  <si>
    <t>Sq-8</t>
  </si>
  <si>
    <t>CS76604</t>
  </si>
  <si>
    <t>Stw-0</t>
  </si>
  <si>
    <t>CS76605</t>
  </si>
  <si>
    <t>Ta-0</t>
  </si>
  <si>
    <t>CS76608</t>
  </si>
  <si>
    <t>Tac-0</t>
  </si>
  <si>
    <t>CS76609</t>
  </si>
  <si>
    <t>Tol-0</t>
  </si>
  <si>
    <t>CS76614</t>
  </si>
  <si>
    <t>Ts-1</t>
  </si>
  <si>
    <t>CS76615</t>
  </si>
  <si>
    <t>Tscha-1</t>
  </si>
  <si>
    <t>CS76616</t>
  </si>
  <si>
    <t>Uk-1</t>
  </si>
  <si>
    <t>CS76620</t>
  </si>
  <si>
    <t>Uod-1</t>
  </si>
  <si>
    <t>CS76621</t>
  </si>
  <si>
    <t>Utrecht</t>
  </si>
  <si>
    <t>CS76622</t>
  </si>
  <si>
    <t>Van-0</t>
  </si>
  <si>
    <t>CS76623</t>
  </si>
  <si>
    <t>Vind-1</t>
  </si>
  <si>
    <t>CS76625</t>
  </si>
  <si>
    <t>Wa-1</t>
  </si>
  <si>
    <t>CS76626</t>
  </si>
  <si>
    <t>Wc-1</t>
  </si>
  <si>
    <t>CS76627</t>
  </si>
  <si>
    <t>Wei-0</t>
  </si>
  <si>
    <t>CS76628</t>
  </si>
  <si>
    <t>SUI</t>
  </si>
  <si>
    <t>Westkar-4</t>
  </si>
  <si>
    <t>CS76629</t>
  </si>
  <si>
    <t>Wl-0</t>
  </si>
  <si>
    <t>CS76630</t>
  </si>
  <si>
    <t>Wt-5</t>
  </si>
  <si>
    <t>CS76632</t>
  </si>
  <si>
    <t>Zal-1</t>
  </si>
  <si>
    <t>CS76634</t>
  </si>
  <si>
    <t>Zdr-1</t>
  </si>
  <si>
    <t>CS76635</t>
  </si>
  <si>
    <t>Ace-0</t>
  </si>
  <si>
    <t>CS76642</t>
  </si>
  <si>
    <t>Adam-1</t>
  </si>
  <si>
    <t>CS76645</t>
  </si>
  <si>
    <t>IP-Adc-5</t>
  </si>
  <si>
    <t>CS76646</t>
  </si>
  <si>
    <t>IP-Adm-0</t>
  </si>
  <si>
    <t>CS76647</t>
  </si>
  <si>
    <t>Aiell-1</t>
  </si>
  <si>
    <t>CS76648</t>
  </si>
  <si>
    <t>IP-All-0</t>
  </si>
  <si>
    <t>CS76659</t>
  </si>
  <si>
    <t>IP-Alo-0</t>
  </si>
  <si>
    <t>CS76662</t>
  </si>
  <si>
    <t>Alt-1</t>
  </si>
  <si>
    <t>CS76663</t>
  </si>
  <si>
    <t>App1-12</t>
  </si>
  <si>
    <t>CS76667</t>
  </si>
  <si>
    <t>SWE</t>
  </si>
  <si>
    <t>Aru-0</t>
  </si>
  <si>
    <t>CS76674</t>
  </si>
  <si>
    <t>Aul-0</t>
  </si>
  <si>
    <t>CS76675</t>
  </si>
  <si>
    <t>BÃ¥1-2</t>
  </si>
  <si>
    <t>CS76676</t>
  </si>
  <si>
    <t>BÃ¥5-1</t>
  </si>
  <si>
    <t>CS76678</t>
  </si>
  <si>
    <t>Bach-7</t>
  </si>
  <si>
    <t>CS76679</t>
  </si>
  <si>
    <t>Bach2-1</t>
  </si>
  <si>
    <t>CS76680</t>
  </si>
  <si>
    <t>Bae-0</t>
  </si>
  <si>
    <t>CS76681</t>
  </si>
  <si>
    <t>Bai-10</t>
  </si>
  <si>
    <t>CS76682</t>
  </si>
  <si>
    <t>IP-Bea-0</t>
  </si>
  <si>
    <t>CS76695</t>
  </si>
  <si>
    <t>Berg-1</t>
  </si>
  <si>
    <t>CS76701</t>
  </si>
  <si>
    <t>BI-4</t>
  </si>
  <si>
    <t>CS76706</t>
  </si>
  <si>
    <t>Bisig-1</t>
  </si>
  <si>
    <t>CS76712</t>
  </si>
  <si>
    <t>Bivio-1</t>
  </si>
  <si>
    <t>CS76713</t>
  </si>
  <si>
    <t>Boa-0</t>
  </si>
  <si>
    <t>CS76714</t>
  </si>
  <si>
    <t>Bor-0</t>
  </si>
  <si>
    <t>CS76717</t>
  </si>
  <si>
    <t>Borky1</t>
  </si>
  <si>
    <t>CS76718</t>
  </si>
  <si>
    <t>Bos-0</t>
  </si>
  <si>
    <t>CS76719</t>
  </si>
  <si>
    <t>Bran-1</t>
  </si>
  <si>
    <t>CS76722</t>
  </si>
  <si>
    <t>BrÃ¶sarp-15-138</t>
  </si>
  <si>
    <t>CS76728</t>
  </si>
  <si>
    <t>BrÃ¶sarp-21-140</t>
  </si>
  <si>
    <t>CS76729</t>
  </si>
  <si>
    <t>IP-Bus-0</t>
  </si>
  <si>
    <t>CS76736</t>
  </si>
  <si>
    <t>IP-Cab-3</t>
  </si>
  <si>
    <t>CS76738</t>
  </si>
  <si>
    <t>IP-Cap-1</t>
  </si>
  <si>
    <t>CS76741</t>
  </si>
  <si>
    <t>Cas-0</t>
  </si>
  <si>
    <t>CS76743</t>
  </si>
  <si>
    <t>Castelfed-3-206</t>
  </si>
  <si>
    <t>CS76755</t>
  </si>
  <si>
    <t>Castelfed-3-209</t>
  </si>
  <si>
    <t>CS76758</t>
  </si>
  <si>
    <t>Chaba-2</t>
  </si>
  <si>
    <t>CS76767</t>
  </si>
  <si>
    <t>CIBC-17</t>
  </si>
  <si>
    <t>CS76770</t>
  </si>
  <si>
    <t>IP-Cmo-3</t>
  </si>
  <si>
    <t>CS76774</t>
  </si>
  <si>
    <t>Col-0</t>
  </si>
  <si>
    <t>CS76778</t>
  </si>
  <si>
    <t>CSHL-5</t>
  </si>
  <si>
    <t>CS76779</t>
  </si>
  <si>
    <t>Cot-0</t>
  </si>
  <si>
    <t>CS76784</t>
  </si>
  <si>
    <t>Ct-1</t>
  </si>
  <si>
    <t>CS76786</t>
  </si>
  <si>
    <t>IP-Cum-1</t>
  </si>
  <si>
    <t>CS76787</t>
  </si>
  <si>
    <t>Cvi-0</t>
  </si>
  <si>
    <t>CS76789</t>
  </si>
  <si>
    <t>CPV</t>
  </si>
  <si>
    <t>Da-0</t>
  </si>
  <si>
    <t>CS76791</t>
  </si>
  <si>
    <t>Dolen-1</t>
  </si>
  <si>
    <t>CS76802</t>
  </si>
  <si>
    <t>Doubravnik7</t>
  </si>
  <si>
    <t>CS76808</t>
  </si>
  <si>
    <t>Draha2</t>
  </si>
  <si>
    <t>CS76812</t>
  </si>
  <si>
    <t>DraIII-1</t>
  </si>
  <si>
    <t>CS76815</t>
  </si>
  <si>
    <t>DraIV 1-11</t>
  </si>
  <si>
    <t>CS76816</t>
  </si>
  <si>
    <t>DraIV 1-8</t>
  </si>
  <si>
    <t>CS76817</t>
  </si>
  <si>
    <t>DraIV 2-9</t>
  </si>
  <si>
    <t>CS76818</t>
  </si>
  <si>
    <t>DraIV 3-7</t>
  </si>
  <si>
    <t>CS76819</t>
  </si>
  <si>
    <t>DraIV 5-12</t>
  </si>
  <si>
    <t>CS76820</t>
  </si>
  <si>
    <t>DraIV 6-13</t>
  </si>
  <si>
    <t>CS76822</t>
  </si>
  <si>
    <t>DraIV 6-22</t>
  </si>
  <si>
    <t>CS76823</t>
  </si>
  <si>
    <t>Duk</t>
  </si>
  <si>
    <t>CS76824</t>
  </si>
  <si>
    <t>Edi-1</t>
  </si>
  <si>
    <t>CS76832</t>
  </si>
  <si>
    <t>En-1</t>
  </si>
  <si>
    <t>CS76841</t>
  </si>
  <si>
    <t>Epidauros-1</t>
  </si>
  <si>
    <t>CS76844</t>
  </si>
  <si>
    <t>GRC</t>
  </si>
  <si>
    <t>Erg2-6</t>
  </si>
  <si>
    <t>CS76845</t>
  </si>
  <si>
    <t>Faneronemi-3</t>
  </si>
  <si>
    <t>CS76853</t>
  </si>
  <si>
    <t>Fel-2</t>
  </si>
  <si>
    <t>CS76854</t>
  </si>
  <si>
    <t>Fell1-10</t>
  </si>
  <si>
    <t>CS76855</t>
  </si>
  <si>
    <t>Fell2-4</t>
  </si>
  <si>
    <t>CS76856</t>
  </si>
  <si>
    <t>Fell3-7</t>
  </si>
  <si>
    <t>CS76857</t>
  </si>
  <si>
    <t>Filet-1</t>
  </si>
  <si>
    <t>CS76858</t>
  </si>
  <si>
    <t>IP-Fue-2</t>
  </si>
  <si>
    <t>CS76871</t>
  </si>
  <si>
    <t>Giffo-1</t>
  </si>
  <si>
    <t>CS76878</t>
  </si>
  <si>
    <t>Gn-1</t>
  </si>
  <si>
    <t>CS76880</t>
  </si>
  <si>
    <t>Gn2-3</t>
  </si>
  <si>
    <t>CS76881</t>
  </si>
  <si>
    <t>Gr-5</t>
  </si>
  <si>
    <t>CS76885</t>
  </si>
  <si>
    <t>Gradi-1</t>
  </si>
  <si>
    <t>CS76887</t>
  </si>
  <si>
    <t>CRO</t>
  </si>
  <si>
    <t>H55</t>
  </si>
  <si>
    <t>CS76897</t>
  </si>
  <si>
    <t>Ha-HBT1-2</t>
  </si>
  <si>
    <t>CS76898</t>
  </si>
  <si>
    <t>Ha-HBT2-10</t>
  </si>
  <si>
    <t>CS76899</t>
  </si>
  <si>
    <t>Ha-HBT3-11</t>
  </si>
  <si>
    <t>CS76900</t>
  </si>
  <si>
    <t>Ha-P-13</t>
  </si>
  <si>
    <t>CS76901</t>
  </si>
  <si>
    <t>Ha-P2-1</t>
  </si>
  <si>
    <t>CS76902</t>
  </si>
  <si>
    <t>Ha-S-B</t>
  </si>
  <si>
    <t>CS76903</t>
  </si>
  <si>
    <t>Ha-SP-2</t>
  </si>
  <si>
    <t>CS76904</t>
  </si>
  <si>
    <t>Hadd-2</t>
  </si>
  <si>
    <t>CS76905</t>
  </si>
  <si>
    <t>Hadd-3</t>
  </si>
  <si>
    <t>CS76906</t>
  </si>
  <si>
    <t>Hart-2</t>
  </si>
  <si>
    <t>CS76913</t>
  </si>
  <si>
    <t>Haes-1</t>
  </si>
  <si>
    <t>CS76914</t>
  </si>
  <si>
    <t>HE-1</t>
  </si>
  <si>
    <t>CS76916</t>
  </si>
  <si>
    <t>IP-Her-12</t>
  </si>
  <si>
    <t>CS76920</t>
  </si>
  <si>
    <t>HI-4</t>
  </si>
  <si>
    <t>CS76922</t>
  </si>
  <si>
    <t>Hod</t>
  </si>
  <si>
    <t>CS76924</t>
  </si>
  <si>
    <t>HÃ¶f-1</t>
  </si>
  <si>
    <t>CS76925</t>
  </si>
  <si>
    <t>Hovdala-2</t>
  </si>
  <si>
    <t>CS76937</t>
  </si>
  <si>
    <t>HR-10</t>
  </si>
  <si>
    <t>CS76940</t>
  </si>
  <si>
    <t>HSm</t>
  </si>
  <si>
    <t>CS76941</t>
  </si>
  <si>
    <t>Ini-0</t>
  </si>
  <si>
    <t>CS76945</t>
  </si>
  <si>
    <t>IST-29</t>
  </si>
  <si>
    <t>CS76948</t>
  </si>
  <si>
    <t>Jl-2</t>
  </si>
  <si>
    <t>CS76956</t>
  </si>
  <si>
    <t>K-oze-1</t>
  </si>
  <si>
    <t>CS76957</t>
  </si>
  <si>
    <t>Karag-1</t>
  </si>
  <si>
    <t>CS76960</t>
  </si>
  <si>
    <t>KBG1-14</t>
  </si>
  <si>
    <t>CS76965</t>
  </si>
  <si>
    <t>KBG2-13</t>
  </si>
  <si>
    <t>CS76966</t>
  </si>
  <si>
    <t>Kent</t>
  </si>
  <si>
    <t>CS76967</t>
  </si>
  <si>
    <t>Kn-0</t>
  </si>
  <si>
    <t>CS76969</t>
  </si>
  <si>
    <t>Knjas-1</t>
  </si>
  <si>
    <t>CS76971</t>
  </si>
  <si>
    <t>SRB</t>
  </si>
  <si>
    <t>PHW-3</t>
  </si>
  <si>
    <t>CS76976</t>
  </si>
  <si>
    <t>Kolyv-6</t>
  </si>
  <si>
    <t>CS76980</t>
  </si>
  <si>
    <t>Kor 3</t>
  </si>
  <si>
    <t>CS76981</t>
  </si>
  <si>
    <t>Kor 4</t>
  </si>
  <si>
    <t>CS76982</t>
  </si>
  <si>
    <t>Koren-1</t>
  </si>
  <si>
    <t>CS76983</t>
  </si>
  <si>
    <t>Kus2-2</t>
  </si>
  <si>
    <t>CS76990</t>
  </si>
  <si>
    <t>Kus3-1</t>
  </si>
  <si>
    <t>CS76991</t>
  </si>
  <si>
    <t>Kz-13</t>
  </si>
  <si>
    <t>CS76994</t>
  </si>
  <si>
    <t>Lac-0</t>
  </si>
  <si>
    <t>CS76996</t>
  </si>
  <si>
    <t>Laf-1</t>
  </si>
  <si>
    <t>CS76997</t>
  </si>
  <si>
    <t>Lch-0</t>
  </si>
  <si>
    <t>CS77010</t>
  </si>
  <si>
    <t>Ler-0</t>
  </si>
  <si>
    <t>CS77020</t>
  </si>
  <si>
    <t>Ler-1</t>
  </si>
  <si>
    <t>CS77021</t>
  </si>
  <si>
    <t>Li-7</t>
  </si>
  <si>
    <t>CS77035</t>
  </si>
  <si>
    <t>Liarum</t>
  </si>
  <si>
    <t>CS77038</t>
  </si>
  <si>
    <t>LIN S-5</t>
  </si>
  <si>
    <t>CS77040</t>
  </si>
  <si>
    <t>Lis-1</t>
  </si>
  <si>
    <t>CS77042</t>
  </si>
  <si>
    <t>Lis-3</t>
  </si>
  <si>
    <t>CS77044</t>
  </si>
  <si>
    <t>LL-0</t>
  </si>
  <si>
    <t>CS77047</t>
  </si>
  <si>
    <t>Lom1-1</t>
  </si>
  <si>
    <t>CS77048</t>
  </si>
  <si>
    <t>Lp2-6</t>
  </si>
  <si>
    <t>CS77052</t>
  </si>
  <si>
    <t>Lu-1</t>
  </si>
  <si>
    <t>CS77056</t>
  </si>
  <si>
    <t>Lu3-30</t>
  </si>
  <si>
    <t>CS77057</t>
  </si>
  <si>
    <t>Lu4-2</t>
  </si>
  <si>
    <t>CS77058</t>
  </si>
  <si>
    <t>Mad-0</t>
  </si>
  <si>
    <t>CS77062</t>
  </si>
  <si>
    <t>MAR2-3</t>
  </si>
  <si>
    <t>CS77070</t>
  </si>
  <si>
    <t>Marce-1</t>
  </si>
  <si>
    <t>CS77071</t>
  </si>
  <si>
    <t>Melic-1</t>
  </si>
  <si>
    <t>CS77078</t>
  </si>
  <si>
    <t>MNF-Jac-12</t>
  </si>
  <si>
    <t>CS77097</t>
  </si>
  <si>
    <t>Ndc-0</t>
  </si>
  <si>
    <t>CS77125</t>
  </si>
  <si>
    <t>NFA-10</t>
  </si>
  <si>
    <t>CS77126</t>
  </si>
  <si>
    <t>Nicas-1</t>
  </si>
  <si>
    <t>CS77127</t>
  </si>
  <si>
    <t>No-0</t>
  </si>
  <si>
    <t>CS77128</t>
  </si>
  <si>
    <t>Obe1-15</t>
  </si>
  <si>
    <t>CS77139</t>
  </si>
  <si>
    <t>Obh-13</t>
  </si>
  <si>
    <t>CS77140</t>
  </si>
  <si>
    <t>Ovi-1</t>
  </si>
  <si>
    <t>CS77155</t>
  </si>
  <si>
    <t>Oy-0</t>
  </si>
  <si>
    <t>CS77156</t>
  </si>
  <si>
    <t>NOR</t>
  </si>
  <si>
    <t>Panke-1</t>
  </si>
  <si>
    <t>CS77162</t>
  </si>
  <si>
    <t>Petergof</t>
  </si>
  <si>
    <t>CS77170</t>
  </si>
  <si>
    <t>Pfn-10</t>
  </si>
  <si>
    <t>CS77171</t>
  </si>
  <si>
    <t>Pfn-N2.2-6</t>
  </si>
  <si>
    <t>CS77172</t>
  </si>
  <si>
    <t>Pigna-1</t>
  </si>
  <si>
    <t>CS77177</t>
  </si>
  <si>
    <t>Piq-0</t>
  </si>
  <si>
    <t>CS77179</t>
  </si>
  <si>
    <t>Pru-0</t>
  </si>
  <si>
    <t>CS77190</t>
  </si>
  <si>
    <t>PT2.21</t>
  </si>
  <si>
    <t>CS77191</t>
  </si>
  <si>
    <t>Pu2-8</t>
  </si>
  <si>
    <t>CS77192</t>
  </si>
  <si>
    <t>PYL-6</t>
  </si>
  <si>
    <t>CS77198</t>
  </si>
  <si>
    <t>Rak-2</t>
  </si>
  <si>
    <t>CS77201</t>
  </si>
  <si>
    <t>IP-Rds-0</t>
  </si>
  <si>
    <t>CS77206</t>
  </si>
  <si>
    <t>Rennes-1</t>
  </si>
  <si>
    <t>CS77210</t>
  </si>
  <si>
    <t>Rennes-11</t>
  </si>
  <si>
    <t>CS77211</t>
  </si>
  <si>
    <t>Rmx-A180</t>
  </si>
  <si>
    <t>CS77218</t>
  </si>
  <si>
    <t>Rsch-4</t>
  </si>
  <si>
    <t>CS77222</t>
  </si>
  <si>
    <t>RÃ¼-2</t>
  </si>
  <si>
    <t>CS77223</t>
  </si>
  <si>
    <t>RÃ¼-N2</t>
  </si>
  <si>
    <t>CS77224</t>
  </si>
  <si>
    <t>RÃ¼4-16</t>
  </si>
  <si>
    <t>CS77225</t>
  </si>
  <si>
    <t>RUM-20</t>
  </si>
  <si>
    <t>CS77226</t>
  </si>
  <si>
    <t>Sarno-1</t>
  </si>
  <si>
    <t>CS77236</t>
  </si>
  <si>
    <t>Schl-7</t>
  </si>
  <si>
    <t>CS77240</t>
  </si>
  <si>
    <t>Sq-1</t>
  </si>
  <si>
    <t>CS77266</t>
  </si>
  <si>
    <t>Sr:5</t>
  </si>
  <si>
    <t>CS77268</t>
  </si>
  <si>
    <t>Sten-0</t>
  </si>
  <si>
    <t>CS77277</t>
  </si>
  <si>
    <t>Ste-40</t>
  </si>
  <si>
    <t>CS77278</t>
  </si>
  <si>
    <t>IP-Svi-0</t>
  </si>
  <si>
    <t>CS77287</t>
  </si>
  <si>
    <t>TÃ„L 07</t>
  </si>
  <si>
    <t>CS77339</t>
  </si>
  <si>
    <t>Tau-0</t>
  </si>
  <si>
    <t>CS77342</t>
  </si>
  <si>
    <t>TDr-2</t>
  </si>
  <si>
    <t>CS77351</t>
  </si>
  <si>
    <t>TDr-4</t>
  </si>
  <si>
    <t>CS77352</t>
  </si>
  <si>
    <t>TDr-5</t>
  </si>
  <si>
    <t>CS77353</t>
  </si>
  <si>
    <t>TDr-9</t>
  </si>
  <si>
    <t>CS77356</t>
  </si>
  <si>
    <t>Teiu-2</t>
  </si>
  <si>
    <t>CS77361</t>
  </si>
  <si>
    <t>Tottarp-2</t>
  </si>
  <si>
    <t>CS77381</t>
  </si>
  <si>
    <t>TOU-A1-89</t>
  </si>
  <si>
    <t>CS77383</t>
  </si>
  <si>
    <t>TRE-1</t>
  </si>
  <si>
    <t>CS77385</t>
  </si>
  <si>
    <t>Tri-0</t>
  </si>
  <si>
    <t>CS77386</t>
  </si>
  <si>
    <t>IP-Trs-0</t>
  </si>
  <si>
    <t>CS77387</t>
  </si>
  <si>
    <t>Tsu-0</t>
  </si>
  <si>
    <t>CS77389</t>
  </si>
  <si>
    <t>TÃ¼-B1-2</t>
  </si>
  <si>
    <t>CS77391</t>
  </si>
  <si>
    <t>TÃ¼-KB-6</t>
  </si>
  <si>
    <t>CS77393</t>
  </si>
  <si>
    <t>TÃ¼-KS-7</t>
  </si>
  <si>
    <t>CS77394</t>
  </si>
  <si>
    <t>TÃ¼-NK-12</t>
  </si>
  <si>
    <t>CS77395</t>
  </si>
  <si>
    <t>TÃ¼-PK-7</t>
  </si>
  <si>
    <t>CS77396</t>
  </si>
  <si>
    <t>TÃ¼-WH</t>
  </si>
  <si>
    <t>CS77398</t>
  </si>
  <si>
    <t>BrÃ¶sarp-45-153</t>
  </si>
  <si>
    <t>CS77643</t>
  </si>
  <si>
    <t>Map-42</t>
  </si>
  <si>
    <t>CS77732</t>
  </si>
  <si>
    <t>627ME-13Y1</t>
  </si>
  <si>
    <t>CS78367</t>
  </si>
  <si>
    <t>Ull2-13</t>
  </si>
  <si>
    <t>CS78552</t>
  </si>
  <si>
    <t>UduI 1-11</t>
  </si>
  <si>
    <t>CS78774</t>
  </si>
  <si>
    <t>UduI 3-36</t>
  </si>
  <si>
    <t>CS78775</t>
  </si>
  <si>
    <t>UduI 4-9</t>
  </si>
  <si>
    <t>CS78776</t>
  </si>
  <si>
    <t>Uk-3</t>
  </si>
  <si>
    <t>CS78777</t>
  </si>
  <si>
    <t>Cal-2</t>
  </si>
  <si>
    <t>CS78781</t>
  </si>
  <si>
    <t>CS78782</t>
  </si>
  <si>
    <t>CS78784</t>
  </si>
  <si>
    <t>Mc-1</t>
  </si>
  <si>
    <t>CS78785</t>
  </si>
  <si>
    <t>Set-1</t>
  </si>
  <si>
    <t>CS78787</t>
  </si>
  <si>
    <t>Ty-1</t>
  </si>
  <si>
    <t>CS78790</t>
  </si>
  <si>
    <t>UKNW06-003</t>
  </si>
  <si>
    <t>CS78792</t>
  </si>
  <si>
    <t>UKNW06-403</t>
  </si>
  <si>
    <t>CS78797</t>
  </si>
  <si>
    <t>UKNW06-481</t>
  </si>
  <si>
    <t>CS78798</t>
  </si>
  <si>
    <t>UKSE06-118</t>
  </si>
  <si>
    <t>CS78799</t>
  </si>
  <si>
    <t>UKSE06-470</t>
  </si>
  <si>
    <t>CS78804</t>
  </si>
  <si>
    <t>UKSE06-500</t>
  </si>
  <si>
    <t>CS78805</t>
  </si>
  <si>
    <t>UKSE06-533</t>
  </si>
  <si>
    <t>CS78806</t>
  </si>
  <si>
    <t>UKSW06-179</t>
  </si>
  <si>
    <t>CS78808</t>
  </si>
  <si>
    <t>UKSW06-226</t>
  </si>
  <si>
    <t>CS78810</t>
  </si>
  <si>
    <t>UKSW06-285</t>
  </si>
  <si>
    <t>CS78811</t>
  </si>
  <si>
    <t>UKSW06-302</t>
  </si>
  <si>
    <t>CS78812</t>
  </si>
  <si>
    <t>Ull1-1</t>
  </si>
  <si>
    <t>CS78816</t>
  </si>
  <si>
    <t>Ull2-3</t>
  </si>
  <si>
    <t>CS78817</t>
  </si>
  <si>
    <t>Uod-7</t>
  </si>
  <si>
    <t>CS78823</t>
  </si>
  <si>
    <t>IP-Vad-0</t>
  </si>
  <si>
    <t>CS78826</t>
  </si>
  <si>
    <t>IP-Vav-0</t>
  </si>
  <si>
    <t>CS78835</t>
  </si>
  <si>
    <t>VED-10</t>
  </si>
  <si>
    <t>CS78839</t>
  </si>
  <si>
    <t>IP-Ver-5</t>
  </si>
  <si>
    <t>CS78841</t>
  </si>
  <si>
    <t>IP-Vid-1</t>
  </si>
  <si>
    <t>CS78842</t>
  </si>
  <si>
    <t>IP-Vig-1</t>
  </si>
  <si>
    <t>CS78843</t>
  </si>
  <si>
    <t>VinslÃ¶v</t>
  </si>
  <si>
    <t>CS78847</t>
  </si>
  <si>
    <t>Wank-2</t>
  </si>
  <si>
    <t>CS78852</t>
  </si>
  <si>
    <t>WAR</t>
  </si>
  <si>
    <t>CS78853</t>
  </si>
  <si>
    <t>WAV-8</t>
  </si>
  <si>
    <t>CS78854</t>
  </si>
  <si>
    <t>Wil-1</t>
  </si>
  <si>
    <t>CS78855</t>
  </si>
  <si>
    <t>Wil-2</t>
  </si>
  <si>
    <t>CS78856</t>
  </si>
  <si>
    <t>Yeg-2</t>
  </si>
  <si>
    <t>CS78864</t>
  </si>
  <si>
    <t>Yeg-4</t>
  </si>
  <si>
    <t>CS78865</t>
  </si>
  <si>
    <t>Yeg-5</t>
  </si>
  <si>
    <t>CS78866</t>
  </si>
  <si>
    <t>Yeg-7</t>
  </si>
  <si>
    <t>CS78867</t>
  </si>
  <si>
    <t>Yeg-8</t>
  </si>
  <si>
    <t>CS78868</t>
  </si>
  <si>
    <t>Zdarec3</t>
  </si>
  <si>
    <t>CS78873</t>
  </si>
  <si>
    <t>ZdrI 1-23</t>
  </si>
  <si>
    <t>CS78875</t>
  </si>
  <si>
    <t>ZdrI 2-21</t>
  </si>
  <si>
    <t>CS78876</t>
  </si>
  <si>
    <t>ZdrI 2-9</t>
  </si>
  <si>
    <t>CS78877</t>
  </si>
  <si>
    <t>Zerev-1-34</t>
  </si>
  <si>
    <t>CS78878</t>
  </si>
  <si>
    <t>Zerev-1-35</t>
  </si>
  <si>
    <t>CS78879</t>
  </si>
  <si>
    <t>Zupan-1</t>
  </si>
  <si>
    <t>CS78882</t>
  </si>
  <si>
    <t>Bs-1</t>
  </si>
  <si>
    <t>CS78888</t>
  </si>
  <si>
    <t>CIBC-5</t>
  </si>
  <si>
    <t>CS78894</t>
  </si>
  <si>
    <t>Co</t>
  </si>
  <si>
    <t>CS78895</t>
  </si>
  <si>
    <t>Dr-0</t>
  </si>
  <si>
    <t>CS78897</t>
  </si>
  <si>
    <t>Gy-0</t>
  </si>
  <si>
    <t>CS78901</t>
  </si>
  <si>
    <t>In-0</t>
  </si>
  <si>
    <t>CS78903</t>
  </si>
  <si>
    <t>Is-0</t>
  </si>
  <si>
    <t>CS78904</t>
  </si>
  <si>
    <t>Kas-2</t>
  </si>
  <si>
    <t>CS78905</t>
  </si>
  <si>
    <t>IND</t>
  </si>
  <si>
    <t>IP-Pro-0</t>
  </si>
  <si>
    <t>CS78914</t>
  </si>
  <si>
    <t>Pt-0</t>
  </si>
  <si>
    <t>CS78915</t>
  </si>
  <si>
    <t>Sorbo</t>
  </si>
  <si>
    <t>CS78917</t>
  </si>
  <si>
    <t>Ws-2</t>
  </si>
  <si>
    <t>CS78920</t>
  </si>
  <si>
    <t>Pien</t>
  </si>
  <si>
    <t>CS78926</t>
  </si>
  <si>
    <t>Shu-1</t>
  </si>
  <si>
    <t>CS78930</t>
  </si>
  <si>
    <t>OOE1-1</t>
  </si>
  <si>
    <t>CS78939</t>
  </si>
  <si>
    <t>Name</t>
  </si>
  <si>
    <t>Country</t>
  </si>
  <si>
    <t>Accession ID</t>
  </si>
  <si>
    <t>*Growth (%)</t>
  </si>
  <si>
    <t>*Growth Rate (%) of each ecotype is calculated as [(Final Growth – Initial Growth) X 100]/Initial Growth.</t>
  </si>
  <si>
    <t>Table-S2: Growth rate of 417 Arabidopsis ecotypes under cold stress.</t>
  </si>
  <si>
    <t>Summation</t>
  </si>
  <si>
    <t>#Proportionate tolerance of each ecotype is calculated as growth rate of each ecotype X 100/ the summation of growth rate of 417 ecotypes</t>
  </si>
  <si>
    <t>The day of sowing the seeds was counted as “Day 0”.</t>
  </si>
  <si>
    <t>Day 7</t>
  </si>
  <si>
    <t>Day 11</t>
  </si>
  <si>
    <t>Day 12</t>
  </si>
  <si>
    <t>Day 13</t>
  </si>
  <si>
    <t>Day 30</t>
  </si>
  <si>
    <t>Day 34</t>
  </si>
  <si>
    <t>Day 37</t>
  </si>
  <si>
    <t>#Propor. tole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7"/>
      <color theme="1"/>
      <name val="Arial"/>
      <family val="2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/>
    <xf numFmtId="164" fontId="3" fillId="0" borderId="1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FCC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24"/>
  <sheetViews>
    <sheetView tabSelected="1" topLeftCell="A398" zoomScale="160" zoomScaleNormal="160" workbookViewId="0">
      <selection activeCell="O8" sqref="O8"/>
    </sheetView>
  </sheetViews>
  <sheetFormatPr baseColWidth="10" defaultColWidth="6.33203125" defaultRowHeight="10" x14ac:dyDescent="0.15"/>
  <cols>
    <col min="1" max="1" width="6" style="2" customWidth="1"/>
    <col min="2" max="2" width="5.83203125" style="2" customWidth="1"/>
    <col min="3" max="3" width="5.5" style="2" customWidth="1"/>
    <col min="4" max="4" width="6.33203125" style="2"/>
    <col min="5" max="5" width="5.6640625" style="2" customWidth="1"/>
    <col min="6" max="6" width="6.33203125" style="2"/>
    <col min="7" max="7" width="5.1640625" style="2" customWidth="1"/>
    <col min="8" max="8" width="5" style="2" customWidth="1"/>
    <col min="9" max="9" width="4.5" style="2" customWidth="1"/>
    <col min="10" max="10" width="4.83203125" style="2" customWidth="1"/>
    <col min="11" max="11" width="5.6640625" style="2" customWidth="1"/>
    <col min="12" max="12" width="6.5" style="2" customWidth="1"/>
    <col min="13" max="13" width="9.83203125" style="2" customWidth="1"/>
    <col min="14" max="16384" width="6.33203125" style="2"/>
  </cols>
  <sheetData>
    <row r="1" spans="1:13" s="11" customFormat="1" ht="14" x14ac:dyDescent="0.2">
      <c r="A1" s="10" t="s">
        <v>876</v>
      </c>
    </row>
    <row r="2" spans="1:13" x14ac:dyDescent="0.15">
      <c r="A2" s="3" t="s">
        <v>873</v>
      </c>
      <c r="B2" s="3" t="s">
        <v>0</v>
      </c>
      <c r="C2" s="3" t="s">
        <v>872</v>
      </c>
      <c r="D2" s="3" t="s">
        <v>871</v>
      </c>
      <c r="E2" s="3" t="s">
        <v>880</v>
      </c>
      <c r="F2" s="3" t="s">
        <v>881</v>
      </c>
      <c r="G2" s="3" t="s">
        <v>882</v>
      </c>
      <c r="H2" s="3" t="s">
        <v>883</v>
      </c>
      <c r="I2" s="3" t="s">
        <v>884</v>
      </c>
      <c r="J2" s="3" t="s">
        <v>885</v>
      </c>
      <c r="K2" s="3" t="s">
        <v>886</v>
      </c>
      <c r="L2" s="3" t="s">
        <v>874</v>
      </c>
      <c r="M2" s="4" t="s">
        <v>887</v>
      </c>
    </row>
    <row r="3" spans="1:13" x14ac:dyDescent="0.15">
      <c r="A3" s="3">
        <v>9939</v>
      </c>
      <c r="B3" s="3" t="s">
        <v>2</v>
      </c>
      <c r="C3" s="3" t="s">
        <v>3</v>
      </c>
      <c r="D3" s="3" t="s">
        <v>1</v>
      </c>
      <c r="E3" s="5">
        <v>37.97</v>
      </c>
      <c r="F3" s="5">
        <v>48.78</v>
      </c>
      <c r="G3" s="5">
        <v>51.18</v>
      </c>
      <c r="H3" s="5">
        <v>52.53</v>
      </c>
      <c r="I3" s="5">
        <v>91.84</v>
      </c>
      <c r="J3" s="3">
        <v>113.7</v>
      </c>
      <c r="K3" s="5">
        <v>122.11444444444444</v>
      </c>
      <c r="L3" s="6">
        <f>(K3-E3)*100/E3</f>
        <v>221.6077019869488</v>
      </c>
      <c r="M3" s="6">
        <f>L3*100/55992.5</f>
        <v>0.39578104565245131</v>
      </c>
    </row>
    <row r="4" spans="1:13" x14ac:dyDescent="0.15">
      <c r="A4" s="3">
        <v>9976</v>
      </c>
      <c r="B4" s="3" t="s">
        <v>5</v>
      </c>
      <c r="C4" s="3" t="s">
        <v>6</v>
      </c>
      <c r="D4" s="3" t="s">
        <v>4</v>
      </c>
      <c r="E4" s="5">
        <v>26.52</v>
      </c>
      <c r="F4" s="5">
        <v>30.85</v>
      </c>
      <c r="G4" s="5">
        <v>31.88</v>
      </c>
      <c r="H4" s="5">
        <v>31.97</v>
      </c>
      <c r="I4" s="5">
        <v>33.270000000000003</v>
      </c>
      <c r="J4" s="3">
        <v>45.09</v>
      </c>
      <c r="K4" s="5">
        <v>47.153333333333336</v>
      </c>
      <c r="L4" s="6">
        <f t="shared" ref="L4:L68" si="0">(K4-E4)*100/E4</f>
        <v>77.802916038210157</v>
      </c>
      <c r="M4" s="6">
        <f t="shared" ref="M4:M67" si="1">L4*100/55992.5</f>
        <v>0.13895238833452722</v>
      </c>
    </row>
    <row r="5" spans="1:13" x14ac:dyDescent="0.15">
      <c r="A5" s="3">
        <v>9979</v>
      </c>
      <c r="B5" s="3" t="s">
        <v>8</v>
      </c>
      <c r="C5" s="3" t="s">
        <v>6</v>
      </c>
      <c r="D5" s="3" t="s">
        <v>7</v>
      </c>
      <c r="E5" s="5">
        <v>27.41</v>
      </c>
      <c r="F5" s="5">
        <v>30.72</v>
      </c>
      <c r="G5" s="5">
        <v>30.23</v>
      </c>
      <c r="H5" s="5">
        <v>30.21</v>
      </c>
      <c r="I5" s="5">
        <v>32.61</v>
      </c>
      <c r="J5" s="3">
        <v>43.21</v>
      </c>
      <c r="K5" s="5">
        <v>44.965555555555554</v>
      </c>
      <c r="L5" s="6">
        <f t="shared" si="0"/>
        <v>64.047995459888924</v>
      </c>
      <c r="M5" s="6">
        <f t="shared" si="1"/>
        <v>0.11438674011678159</v>
      </c>
    </row>
    <row r="6" spans="1:13" x14ac:dyDescent="0.15">
      <c r="A6" s="3">
        <v>9970</v>
      </c>
      <c r="B6" s="3" t="s">
        <v>10</v>
      </c>
      <c r="C6" s="3" t="s">
        <v>6</v>
      </c>
      <c r="D6" s="3" t="s">
        <v>9</v>
      </c>
      <c r="E6" s="5">
        <v>27.78</v>
      </c>
      <c r="F6" s="5">
        <v>27.89</v>
      </c>
      <c r="G6" s="5">
        <v>26.65</v>
      </c>
      <c r="H6" s="5">
        <v>26.44</v>
      </c>
      <c r="I6" s="5">
        <v>24.47</v>
      </c>
      <c r="J6" s="3">
        <v>30.35</v>
      </c>
      <c r="K6" s="5">
        <v>30.635555555555555</v>
      </c>
      <c r="L6" s="6">
        <f t="shared" si="0"/>
        <v>10.279177665786731</v>
      </c>
      <c r="M6" s="6">
        <f t="shared" si="1"/>
        <v>1.8358133081728321E-2</v>
      </c>
    </row>
    <row r="7" spans="1:13" x14ac:dyDescent="0.15">
      <c r="A7" s="3">
        <v>9972</v>
      </c>
      <c r="B7" s="3" t="s">
        <v>12</v>
      </c>
      <c r="C7" s="3" t="s">
        <v>6</v>
      </c>
      <c r="D7" s="3" t="s">
        <v>11</v>
      </c>
      <c r="E7" s="5">
        <v>19.248888888888889</v>
      </c>
      <c r="F7" s="5">
        <v>19.248888888888889</v>
      </c>
      <c r="G7" s="5">
        <v>19.248888888888889</v>
      </c>
      <c r="H7" s="5">
        <v>19.248888888888889</v>
      </c>
      <c r="I7" s="5">
        <v>19.248888888888889</v>
      </c>
      <c r="J7" s="3">
        <v>19.440000000000001</v>
      </c>
      <c r="K7" s="5">
        <v>19.440000000000001</v>
      </c>
      <c r="L7" s="6">
        <f t="shared" si="0"/>
        <v>0.99284229969984594</v>
      </c>
      <c r="M7" s="6">
        <f t="shared" si="1"/>
        <v>1.7731701561813564E-3</v>
      </c>
    </row>
    <row r="8" spans="1:13" x14ac:dyDescent="0.15">
      <c r="A8" s="3">
        <v>9984</v>
      </c>
      <c r="B8" s="3" t="s">
        <v>14</v>
      </c>
      <c r="C8" s="3" t="s">
        <v>6</v>
      </c>
      <c r="D8" s="3" t="s">
        <v>13</v>
      </c>
      <c r="E8" s="5">
        <v>14.39</v>
      </c>
      <c r="F8" s="5">
        <v>18.59</v>
      </c>
      <c r="G8" s="5">
        <v>19.46</v>
      </c>
      <c r="H8" s="5">
        <v>19.71</v>
      </c>
      <c r="I8" s="5">
        <v>25.34</v>
      </c>
      <c r="J8" s="3">
        <v>36.96</v>
      </c>
      <c r="K8" s="5">
        <v>39.467777777777776</v>
      </c>
      <c r="L8" s="6">
        <f t="shared" si="0"/>
        <v>174.27225696857383</v>
      </c>
      <c r="M8" s="6">
        <f t="shared" si="1"/>
        <v>0.31124214308804538</v>
      </c>
    </row>
    <row r="9" spans="1:13" x14ac:dyDescent="0.15">
      <c r="A9" s="3">
        <v>9980</v>
      </c>
      <c r="B9" s="3" t="s">
        <v>16</v>
      </c>
      <c r="C9" s="3" t="s">
        <v>6</v>
      </c>
      <c r="D9" s="3" t="s">
        <v>15</v>
      </c>
      <c r="E9" s="5">
        <v>14.35</v>
      </c>
      <c r="F9" s="5">
        <v>19.88</v>
      </c>
      <c r="G9" s="5">
        <v>20.350000000000001</v>
      </c>
      <c r="H9" s="5">
        <v>21.28</v>
      </c>
      <c r="I9" s="5">
        <v>21.59</v>
      </c>
      <c r="J9" s="3">
        <v>31.49</v>
      </c>
      <c r="K9" s="5">
        <v>33.394444444444446</v>
      </c>
      <c r="L9" s="6">
        <f t="shared" si="0"/>
        <v>132.7138985675571</v>
      </c>
      <c r="M9" s="6">
        <f t="shared" si="1"/>
        <v>0.23702084844855489</v>
      </c>
    </row>
    <row r="10" spans="1:13" x14ac:dyDescent="0.15">
      <c r="A10" s="3">
        <v>9965</v>
      </c>
      <c r="B10" s="3" t="s">
        <v>18</v>
      </c>
      <c r="C10" s="3" t="s">
        <v>6</v>
      </c>
      <c r="D10" s="3" t="s">
        <v>17</v>
      </c>
      <c r="E10" s="5">
        <v>3.2509999999999999</v>
      </c>
      <c r="F10" s="5">
        <v>3.4780000000000002</v>
      </c>
      <c r="G10" s="5">
        <v>3.54</v>
      </c>
      <c r="H10" s="5">
        <v>3.4159999999999999</v>
      </c>
      <c r="I10" s="5">
        <v>6.5010000000000003</v>
      </c>
      <c r="J10" s="3">
        <v>10.17</v>
      </c>
      <c r="K10" s="5">
        <v>10.938777777777778</v>
      </c>
      <c r="L10" s="6">
        <f t="shared" si="0"/>
        <v>236.47424724016545</v>
      </c>
      <c r="M10" s="6">
        <f t="shared" si="1"/>
        <v>0.42233200382223596</v>
      </c>
    </row>
    <row r="11" spans="1:13" x14ac:dyDescent="0.15">
      <c r="A11" s="3">
        <v>9964</v>
      </c>
      <c r="B11" s="3" t="s">
        <v>20</v>
      </c>
      <c r="C11" s="3" t="s">
        <v>6</v>
      </c>
      <c r="D11" s="3" t="s">
        <v>19</v>
      </c>
      <c r="E11" s="5">
        <v>11.2</v>
      </c>
      <c r="F11" s="5">
        <v>11.41</v>
      </c>
      <c r="G11" s="5">
        <v>10.33</v>
      </c>
      <c r="H11" s="5">
        <v>10.19</v>
      </c>
      <c r="I11" s="5">
        <v>5.5069999999999997</v>
      </c>
      <c r="J11" s="3">
        <v>12.67</v>
      </c>
      <c r="K11" s="5">
        <v>12.833333333333334</v>
      </c>
      <c r="L11" s="6">
        <f t="shared" si="0"/>
        <v>14.583333333333345</v>
      </c>
      <c r="M11" s="6">
        <f t="shared" si="1"/>
        <v>2.6045154857049325E-2</v>
      </c>
    </row>
    <row r="12" spans="1:13" x14ac:dyDescent="0.15">
      <c r="A12" s="3">
        <v>9981</v>
      </c>
      <c r="B12" s="3" t="s">
        <v>22</v>
      </c>
      <c r="C12" s="3" t="s">
        <v>6</v>
      </c>
      <c r="D12" s="3" t="s">
        <v>21</v>
      </c>
      <c r="E12" s="5">
        <v>10.68</v>
      </c>
      <c r="F12" s="5">
        <v>14.41</v>
      </c>
      <c r="G12" s="5">
        <v>13.77</v>
      </c>
      <c r="H12" s="5">
        <v>15.51</v>
      </c>
      <c r="I12" s="5">
        <v>10.91</v>
      </c>
      <c r="J12" s="3">
        <v>17.23</v>
      </c>
      <c r="K12" s="5">
        <v>17.957777777777778</v>
      </c>
      <c r="L12" s="6">
        <f t="shared" si="0"/>
        <v>68.143986683312534</v>
      </c>
      <c r="M12" s="6">
        <f t="shared" si="1"/>
        <v>0.12170198987955982</v>
      </c>
    </row>
    <row r="13" spans="1:13" x14ac:dyDescent="0.15">
      <c r="A13" s="3">
        <v>9963</v>
      </c>
      <c r="B13" s="3" t="s">
        <v>24</v>
      </c>
      <c r="C13" s="3" t="s">
        <v>6</v>
      </c>
      <c r="D13" s="3" t="s">
        <v>23</v>
      </c>
      <c r="E13" s="5">
        <v>10.72</v>
      </c>
      <c r="F13" s="5">
        <v>18.57</v>
      </c>
      <c r="G13" s="5">
        <v>19.07</v>
      </c>
      <c r="H13" s="5">
        <v>20.68</v>
      </c>
      <c r="I13" s="5">
        <v>9.1509999999999998</v>
      </c>
      <c r="J13" s="3">
        <v>21.86</v>
      </c>
      <c r="K13" s="5">
        <v>23.097777777777779</v>
      </c>
      <c r="L13" s="6">
        <f t="shared" si="0"/>
        <v>115.46434494195688</v>
      </c>
      <c r="M13" s="6">
        <f t="shared" si="1"/>
        <v>0.20621394819298455</v>
      </c>
    </row>
    <row r="14" spans="1:13" x14ac:dyDescent="0.15">
      <c r="A14" s="3">
        <v>10004</v>
      </c>
      <c r="B14" s="3" t="s">
        <v>26</v>
      </c>
      <c r="C14" s="3" t="s">
        <v>27</v>
      </c>
      <c r="D14" s="3" t="s">
        <v>25</v>
      </c>
      <c r="E14" s="5">
        <v>20.58</v>
      </c>
      <c r="F14" s="5">
        <v>26.83</v>
      </c>
      <c r="G14" s="5">
        <v>26.34</v>
      </c>
      <c r="H14" s="5">
        <v>25.42</v>
      </c>
      <c r="I14" s="5">
        <v>14.49</v>
      </c>
      <c r="J14" s="3">
        <v>21.04</v>
      </c>
      <c r="K14" s="5">
        <v>21.091111111111111</v>
      </c>
      <c r="L14" s="6">
        <f t="shared" si="0"/>
        <v>2.4835330957780024</v>
      </c>
      <c r="M14" s="6">
        <f t="shared" si="1"/>
        <v>4.4354745649470952E-3</v>
      </c>
    </row>
    <row r="15" spans="1:13" x14ac:dyDescent="0.15">
      <c r="A15" s="3">
        <v>9959</v>
      </c>
      <c r="B15" s="3" t="s">
        <v>29</v>
      </c>
      <c r="C15" s="3" t="s">
        <v>30</v>
      </c>
      <c r="D15" s="3" t="s">
        <v>28</v>
      </c>
      <c r="E15" s="5">
        <v>33.58</v>
      </c>
      <c r="F15" s="5">
        <v>37.700000000000003</v>
      </c>
      <c r="G15" s="5">
        <v>37.74</v>
      </c>
      <c r="H15" s="5">
        <v>39.15</v>
      </c>
      <c r="I15" s="5">
        <v>34.74</v>
      </c>
      <c r="J15" s="3">
        <v>40.46</v>
      </c>
      <c r="K15" s="5">
        <v>41.224444444444444</v>
      </c>
      <c r="L15" s="6">
        <f t="shared" si="0"/>
        <v>22.764873271126998</v>
      </c>
      <c r="M15" s="6">
        <f t="shared" si="1"/>
        <v>4.0657004547264362E-2</v>
      </c>
    </row>
    <row r="16" spans="1:13" x14ac:dyDescent="0.15">
      <c r="A16" s="3">
        <v>9958</v>
      </c>
      <c r="B16" s="3" t="s">
        <v>32</v>
      </c>
      <c r="C16" s="3" t="s">
        <v>30</v>
      </c>
      <c r="D16" s="3" t="s">
        <v>31</v>
      </c>
      <c r="E16" s="5">
        <v>32.03</v>
      </c>
      <c r="F16" s="5">
        <v>35.590000000000003</v>
      </c>
      <c r="G16" s="5">
        <v>35.94</v>
      </c>
      <c r="H16" s="5">
        <v>37.619999999999997</v>
      </c>
      <c r="I16" s="5">
        <v>36.049999999999997</v>
      </c>
      <c r="J16" s="3">
        <v>44.49</v>
      </c>
      <c r="K16" s="5">
        <v>45.87444444444445</v>
      </c>
      <c r="L16" s="6">
        <f t="shared" si="0"/>
        <v>43.223366982342952</v>
      </c>
      <c r="M16" s="6">
        <f t="shared" si="1"/>
        <v>7.7194922502733312E-2</v>
      </c>
    </row>
    <row r="17" spans="1:13" x14ac:dyDescent="0.15">
      <c r="A17" s="3">
        <v>9960</v>
      </c>
      <c r="B17" s="3" t="s">
        <v>34</v>
      </c>
      <c r="C17" s="3" t="s">
        <v>30</v>
      </c>
      <c r="D17" s="3" t="s">
        <v>33</v>
      </c>
      <c r="E17" s="5">
        <v>33.6</v>
      </c>
      <c r="F17" s="5">
        <v>38.340000000000003</v>
      </c>
      <c r="G17" s="5">
        <v>39.049999999999997</v>
      </c>
      <c r="H17" s="5">
        <v>39.25</v>
      </c>
      <c r="I17" s="5">
        <v>29.63</v>
      </c>
      <c r="J17" s="3">
        <v>36.270000000000003</v>
      </c>
      <c r="K17" s="5">
        <v>36.56666666666667</v>
      </c>
      <c r="L17" s="6">
        <f t="shared" si="0"/>
        <v>8.8293650793650844</v>
      </c>
      <c r="M17" s="6">
        <f t="shared" si="1"/>
        <v>1.5768835253587684E-2</v>
      </c>
    </row>
    <row r="18" spans="1:13" x14ac:dyDescent="0.15">
      <c r="A18" s="3">
        <v>9955</v>
      </c>
      <c r="B18" s="3" t="s">
        <v>36</v>
      </c>
      <c r="C18" s="3" t="s">
        <v>30</v>
      </c>
      <c r="D18" s="3" t="s">
        <v>35</v>
      </c>
      <c r="E18" s="5">
        <v>45.07</v>
      </c>
      <c r="F18" s="5">
        <v>45.07</v>
      </c>
      <c r="G18" s="5">
        <v>45.07</v>
      </c>
      <c r="H18" s="5">
        <v>45.4</v>
      </c>
      <c r="I18" s="5">
        <v>45.4</v>
      </c>
      <c r="J18" s="3">
        <v>45.4</v>
      </c>
      <c r="K18" s="5">
        <v>45.4</v>
      </c>
      <c r="L18" s="6">
        <f t="shared" si="0"/>
        <v>0.73219436432216178</v>
      </c>
      <c r="M18" s="6">
        <f t="shared" si="1"/>
        <v>1.3076650700043074E-3</v>
      </c>
    </row>
    <row r="19" spans="1:13" x14ac:dyDescent="0.15">
      <c r="A19" s="3">
        <v>9956</v>
      </c>
      <c r="B19" s="3" t="s">
        <v>38</v>
      </c>
      <c r="C19" s="3" t="s">
        <v>30</v>
      </c>
      <c r="D19" s="3" t="s">
        <v>37</v>
      </c>
      <c r="E19" s="5">
        <v>16.38</v>
      </c>
      <c r="F19" s="5">
        <v>20.350000000000001</v>
      </c>
      <c r="G19" s="5">
        <v>20.7</v>
      </c>
      <c r="H19" s="5">
        <v>21.59</v>
      </c>
      <c r="I19" s="5">
        <v>23.21</v>
      </c>
      <c r="J19" s="3">
        <v>32.729999999999997</v>
      </c>
      <c r="K19" s="5">
        <v>34.546666666666667</v>
      </c>
      <c r="L19" s="6">
        <f t="shared" si="0"/>
        <v>110.90761090761092</v>
      </c>
      <c r="M19" s="6">
        <f t="shared" si="1"/>
        <v>0.19807583320553809</v>
      </c>
    </row>
    <row r="20" spans="1:13" x14ac:dyDescent="0.15">
      <c r="A20" s="3">
        <v>10008</v>
      </c>
      <c r="B20" s="3" t="s">
        <v>40</v>
      </c>
      <c r="C20" s="3" t="s">
        <v>41</v>
      </c>
      <c r="D20" s="3" t="s">
        <v>39</v>
      </c>
      <c r="E20" s="5">
        <v>26.98</v>
      </c>
      <c r="F20" s="5">
        <v>24.2</v>
      </c>
      <c r="G20" s="5">
        <v>23.46</v>
      </c>
      <c r="H20" s="5">
        <v>23.17</v>
      </c>
      <c r="I20" s="5">
        <v>14.24</v>
      </c>
      <c r="J20" s="3">
        <v>27.68</v>
      </c>
      <c r="K20" s="5">
        <v>27.757777777777779</v>
      </c>
      <c r="L20" s="6">
        <f t="shared" si="0"/>
        <v>2.882793839057741</v>
      </c>
      <c r="M20" s="6">
        <f t="shared" si="1"/>
        <v>5.148535677202735E-3</v>
      </c>
    </row>
    <row r="21" spans="1:13" x14ac:dyDescent="0.15">
      <c r="A21" s="3">
        <v>10009</v>
      </c>
      <c r="B21" s="3" t="s">
        <v>43</v>
      </c>
      <c r="C21" s="3" t="s">
        <v>41</v>
      </c>
      <c r="D21" s="3" t="s">
        <v>42</v>
      </c>
      <c r="E21" s="5">
        <v>26.73</v>
      </c>
      <c r="F21" s="5">
        <v>24.16</v>
      </c>
      <c r="G21" s="5">
        <v>20.149999999999999</v>
      </c>
      <c r="H21" s="5">
        <v>23.64</v>
      </c>
      <c r="I21" s="5">
        <v>18.78</v>
      </c>
      <c r="J21" s="3">
        <v>29.92</v>
      </c>
      <c r="K21" s="5">
        <v>30.274444444444445</v>
      </c>
      <c r="L21" s="6">
        <f t="shared" si="0"/>
        <v>13.260173754000915</v>
      </c>
      <c r="M21" s="6">
        <f t="shared" si="1"/>
        <v>2.3682053407154374E-2</v>
      </c>
    </row>
    <row r="22" spans="1:13" x14ac:dyDescent="0.15">
      <c r="A22" s="3">
        <v>10010</v>
      </c>
      <c r="B22" s="3" t="s">
        <v>45</v>
      </c>
      <c r="C22" s="3" t="s">
        <v>41</v>
      </c>
      <c r="D22" s="3" t="s">
        <v>44</v>
      </c>
      <c r="E22" s="5">
        <v>20.02</v>
      </c>
      <c r="F22" s="5">
        <v>23.17</v>
      </c>
      <c r="G22" s="5">
        <v>23.62</v>
      </c>
      <c r="H22" s="5">
        <v>23.98</v>
      </c>
      <c r="I22" s="5">
        <v>9.1300000000000008</v>
      </c>
      <c r="J22" s="3">
        <v>20.75</v>
      </c>
      <c r="K22" s="5">
        <v>20.83111111111111</v>
      </c>
      <c r="L22" s="6">
        <f t="shared" si="0"/>
        <v>4.0515040515040459</v>
      </c>
      <c r="M22" s="6">
        <f t="shared" si="1"/>
        <v>7.2357977434550089E-3</v>
      </c>
    </row>
    <row r="23" spans="1:13" x14ac:dyDescent="0.15">
      <c r="A23" s="3">
        <v>10015</v>
      </c>
      <c r="B23" s="3" t="s">
        <v>47</v>
      </c>
      <c r="C23" s="3" t="s">
        <v>48</v>
      </c>
      <c r="D23" s="3" t="s">
        <v>46</v>
      </c>
      <c r="E23" s="5">
        <v>23.23</v>
      </c>
      <c r="F23" s="5">
        <v>24.14</v>
      </c>
      <c r="G23" s="5">
        <v>23.5</v>
      </c>
      <c r="H23" s="5">
        <v>24.62</v>
      </c>
      <c r="I23" s="5">
        <v>16.690000000000001</v>
      </c>
      <c r="J23" s="3">
        <v>23.46</v>
      </c>
      <c r="K23" s="5">
        <v>23.485555555555557</v>
      </c>
      <c r="L23" s="6">
        <f t="shared" si="0"/>
        <v>1.1001100110011037</v>
      </c>
      <c r="M23" s="6">
        <f t="shared" si="1"/>
        <v>1.9647452980329576E-3</v>
      </c>
    </row>
    <row r="24" spans="1:13" x14ac:dyDescent="0.15">
      <c r="A24" s="3">
        <v>9952</v>
      </c>
      <c r="B24" s="3" t="s">
        <v>50</v>
      </c>
      <c r="C24" s="3" t="s">
        <v>30</v>
      </c>
      <c r="D24" s="3" t="s">
        <v>49</v>
      </c>
      <c r="E24" s="5">
        <v>16.11</v>
      </c>
      <c r="F24" s="5">
        <v>21.76</v>
      </c>
      <c r="G24" s="5">
        <v>22.8</v>
      </c>
      <c r="H24" s="5">
        <v>24.7</v>
      </c>
      <c r="I24" s="5">
        <v>20.7</v>
      </c>
      <c r="J24" s="3">
        <v>29.19</v>
      </c>
      <c r="K24" s="5">
        <v>30.643333333333334</v>
      </c>
      <c r="L24" s="6">
        <f t="shared" si="0"/>
        <v>90.213118146079054</v>
      </c>
      <c r="M24" s="6">
        <f t="shared" si="1"/>
        <v>0.16111643192584552</v>
      </c>
    </row>
    <row r="25" spans="1:13" x14ac:dyDescent="0.15">
      <c r="A25" s="3">
        <v>9990</v>
      </c>
      <c r="B25" s="3" t="s">
        <v>52</v>
      </c>
      <c r="C25" s="3" t="s">
        <v>53</v>
      </c>
      <c r="D25" s="3" t="s">
        <v>51</v>
      </c>
      <c r="E25" s="5">
        <v>10.137777777777778</v>
      </c>
      <c r="F25" s="5">
        <v>10.137777777777778</v>
      </c>
      <c r="G25" s="5">
        <v>10.137777777777778</v>
      </c>
      <c r="H25" s="5">
        <v>10.137777777777778</v>
      </c>
      <c r="I25" s="5">
        <v>10.137777777777778</v>
      </c>
      <c r="J25" s="3">
        <v>10.77</v>
      </c>
      <c r="K25" s="5">
        <v>10.77</v>
      </c>
      <c r="L25" s="6">
        <f t="shared" si="0"/>
        <v>6.2362998684787305</v>
      </c>
      <c r="M25" s="6">
        <f t="shared" si="1"/>
        <v>1.1137741426938842E-2</v>
      </c>
    </row>
    <row r="26" spans="1:13" x14ac:dyDescent="0.15">
      <c r="A26" s="3">
        <v>10011</v>
      </c>
      <c r="B26" s="3" t="s">
        <v>55</v>
      </c>
      <c r="C26" s="3" t="s">
        <v>56</v>
      </c>
      <c r="D26" s="3" t="s">
        <v>54</v>
      </c>
      <c r="E26" s="5">
        <v>39.21</v>
      </c>
      <c r="F26" s="5">
        <v>50.35</v>
      </c>
      <c r="G26" s="5">
        <v>51.93</v>
      </c>
      <c r="H26" s="5">
        <v>52.38</v>
      </c>
      <c r="I26" s="5">
        <v>69.69</v>
      </c>
      <c r="J26" s="3">
        <v>94.16</v>
      </c>
      <c r="K26" s="5">
        <v>100.26555555555555</v>
      </c>
      <c r="L26" s="6">
        <f t="shared" si="0"/>
        <v>155.71424523222532</v>
      </c>
      <c r="M26" s="6">
        <f t="shared" si="1"/>
        <v>0.27809839752149901</v>
      </c>
    </row>
    <row r="27" spans="1:13" x14ac:dyDescent="0.15">
      <c r="A27" s="3">
        <v>9998</v>
      </c>
      <c r="B27" s="3" t="s">
        <v>58</v>
      </c>
      <c r="C27" s="3" t="s">
        <v>59</v>
      </c>
      <c r="D27" s="3" t="s">
        <v>57</v>
      </c>
      <c r="E27" s="5">
        <v>41.49</v>
      </c>
      <c r="F27" s="5">
        <v>50.93</v>
      </c>
      <c r="G27" s="5">
        <v>52.67</v>
      </c>
      <c r="H27" s="5">
        <v>53.71</v>
      </c>
      <c r="I27" s="5">
        <v>45.3</v>
      </c>
      <c r="J27" s="3">
        <v>60.23</v>
      </c>
      <c r="K27" s="5">
        <v>62.312222222222218</v>
      </c>
      <c r="L27" s="6">
        <f t="shared" si="0"/>
        <v>50.186122492702374</v>
      </c>
      <c r="M27" s="6">
        <f t="shared" si="1"/>
        <v>8.9630079908384827E-2</v>
      </c>
    </row>
    <row r="28" spans="1:13" x14ac:dyDescent="0.15">
      <c r="A28" s="3">
        <v>9996</v>
      </c>
      <c r="B28" s="3" t="s">
        <v>61</v>
      </c>
      <c r="C28" s="3" t="s">
        <v>59</v>
      </c>
      <c r="D28" s="3" t="s">
        <v>60</v>
      </c>
      <c r="E28" s="5">
        <v>23.48</v>
      </c>
      <c r="F28" s="5">
        <v>28.72</v>
      </c>
      <c r="G28" s="5">
        <v>29.21</v>
      </c>
      <c r="H28" s="5">
        <v>29.98</v>
      </c>
      <c r="I28" s="5">
        <v>25.36</v>
      </c>
      <c r="J28" s="3">
        <v>33.69</v>
      </c>
      <c r="K28" s="5">
        <v>34.824444444444438</v>
      </c>
      <c r="L28" s="6">
        <f t="shared" si="0"/>
        <v>48.315351126254001</v>
      </c>
      <c r="M28" s="6">
        <f t="shared" si="1"/>
        <v>8.6288969283839806E-2</v>
      </c>
    </row>
    <row r="29" spans="1:13" x14ac:dyDescent="0.15">
      <c r="A29" s="3">
        <v>9999</v>
      </c>
      <c r="B29" s="3" t="s">
        <v>63</v>
      </c>
      <c r="C29" s="3" t="s">
        <v>59</v>
      </c>
      <c r="D29" s="3" t="s">
        <v>62</v>
      </c>
      <c r="E29" s="5">
        <v>50.91</v>
      </c>
      <c r="F29" s="5">
        <v>58.7</v>
      </c>
      <c r="G29" s="5">
        <v>59.9</v>
      </c>
      <c r="H29" s="5">
        <v>61.3</v>
      </c>
      <c r="I29" s="5">
        <v>51.12</v>
      </c>
      <c r="J29" s="3">
        <v>64.58</v>
      </c>
      <c r="K29" s="5">
        <v>66.098888888888894</v>
      </c>
      <c r="L29" s="6">
        <f t="shared" si="0"/>
        <v>29.834784696305043</v>
      </c>
      <c r="M29" s="6">
        <f t="shared" si="1"/>
        <v>5.3283537431450714E-2</v>
      </c>
    </row>
    <row r="30" spans="1:13" x14ac:dyDescent="0.15">
      <c r="A30" s="3">
        <v>9995</v>
      </c>
      <c r="B30" s="3" t="s">
        <v>65</v>
      </c>
      <c r="C30" s="3" t="s">
        <v>59</v>
      </c>
      <c r="D30" s="3" t="s">
        <v>64</v>
      </c>
      <c r="E30" s="5">
        <v>62.59</v>
      </c>
      <c r="F30" s="5">
        <v>65.53</v>
      </c>
      <c r="G30" s="5">
        <v>69.75</v>
      </c>
      <c r="H30" s="5">
        <v>69.48</v>
      </c>
      <c r="I30" s="5">
        <v>49.67</v>
      </c>
      <c r="J30" s="3">
        <v>83.98</v>
      </c>
      <c r="K30" s="5">
        <v>86.356666666666669</v>
      </c>
      <c r="L30" s="6">
        <f t="shared" si="0"/>
        <v>37.971987005378914</v>
      </c>
      <c r="M30" s="6">
        <f t="shared" si="1"/>
        <v>6.7816202179539958E-2</v>
      </c>
    </row>
    <row r="31" spans="1:13" x14ac:dyDescent="0.15">
      <c r="A31" s="3">
        <v>10002</v>
      </c>
      <c r="B31" s="3" t="s">
        <v>67</v>
      </c>
      <c r="C31" s="3" t="s">
        <v>59</v>
      </c>
      <c r="D31" s="3" t="s">
        <v>66</v>
      </c>
      <c r="E31" s="5">
        <v>30.25</v>
      </c>
      <c r="F31" s="5">
        <v>36.56</v>
      </c>
      <c r="G31" s="5">
        <v>37.25</v>
      </c>
      <c r="H31" s="5">
        <v>36.92</v>
      </c>
      <c r="I31" s="5">
        <v>31.22</v>
      </c>
      <c r="J31" s="3">
        <v>47.64</v>
      </c>
      <c r="K31" s="5">
        <v>49.572222222222223</v>
      </c>
      <c r="L31" s="6">
        <f t="shared" si="0"/>
        <v>63.875114784205692</v>
      </c>
      <c r="M31" s="6">
        <f t="shared" si="1"/>
        <v>0.1140779832731271</v>
      </c>
    </row>
    <row r="32" spans="1:13" x14ac:dyDescent="0.15">
      <c r="A32" s="3">
        <v>9997</v>
      </c>
      <c r="B32" s="3" t="s">
        <v>69</v>
      </c>
      <c r="C32" s="3" t="s">
        <v>59</v>
      </c>
      <c r="D32" s="3" t="s">
        <v>68</v>
      </c>
      <c r="E32" s="5">
        <v>14.22</v>
      </c>
      <c r="F32" s="5">
        <v>20.02</v>
      </c>
      <c r="G32" s="5">
        <v>20.85</v>
      </c>
      <c r="H32" s="5">
        <v>21.53</v>
      </c>
      <c r="I32" s="5">
        <v>16.21</v>
      </c>
      <c r="J32" s="3">
        <v>23.91</v>
      </c>
      <c r="K32" s="5">
        <v>24.986666666666668</v>
      </c>
      <c r="L32" s="6">
        <f t="shared" si="0"/>
        <v>75.714955461790908</v>
      </c>
      <c r="M32" s="6">
        <f t="shared" si="1"/>
        <v>0.13522338788550414</v>
      </c>
    </row>
    <row r="33" spans="1:13" x14ac:dyDescent="0.15">
      <c r="A33" s="3">
        <v>10001</v>
      </c>
      <c r="B33" s="3" t="s">
        <v>71</v>
      </c>
      <c r="C33" s="3" t="s">
        <v>59</v>
      </c>
      <c r="D33" s="3" t="s">
        <v>70</v>
      </c>
      <c r="E33" s="5">
        <v>21.742222222222225</v>
      </c>
      <c r="F33" s="5">
        <v>21.742222222222225</v>
      </c>
      <c r="G33" s="5">
        <v>21.742222222222225</v>
      </c>
      <c r="H33" s="5">
        <v>21.742222222222225</v>
      </c>
      <c r="I33" s="5">
        <v>21.742222222222225</v>
      </c>
      <c r="J33" s="3">
        <v>21.8</v>
      </c>
      <c r="K33" s="5">
        <v>21.8</v>
      </c>
      <c r="L33" s="6">
        <f t="shared" si="0"/>
        <v>0.26573998364676271</v>
      </c>
      <c r="M33" s="6">
        <f t="shared" si="1"/>
        <v>4.745992474827213E-4</v>
      </c>
    </row>
    <row r="34" spans="1:13" x14ac:dyDescent="0.15">
      <c r="A34" s="3">
        <v>9943</v>
      </c>
      <c r="B34" s="3" t="s">
        <v>73</v>
      </c>
      <c r="C34" s="3" t="s">
        <v>74</v>
      </c>
      <c r="D34" s="3" t="s">
        <v>72</v>
      </c>
      <c r="E34" s="5">
        <v>19.98</v>
      </c>
      <c r="F34" s="5">
        <v>24.51</v>
      </c>
      <c r="G34" s="5">
        <v>23.93</v>
      </c>
      <c r="H34" s="5">
        <v>25.01</v>
      </c>
      <c r="I34" s="5">
        <v>11.16</v>
      </c>
      <c r="J34" s="3">
        <v>35.340000000000003</v>
      </c>
      <c r="K34" s="5">
        <v>37.046666666666667</v>
      </c>
      <c r="L34" s="6">
        <f t="shared" si="0"/>
        <v>85.41875208541876</v>
      </c>
      <c r="M34" s="6">
        <f t="shared" si="1"/>
        <v>0.15255391719501499</v>
      </c>
    </row>
    <row r="35" spans="1:13" x14ac:dyDescent="0.15">
      <c r="A35" s="3">
        <v>9941</v>
      </c>
      <c r="B35" s="3" t="s">
        <v>76</v>
      </c>
      <c r="C35" s="3" t="s">
        <v>77</v>
      </c>
      <c r="D35" s="3" t="s">
        <v>75</v>
      </c>
      <c r="E35" s="5">
        <v>18.510000000000002</v>
      </c>
      <c r="F35" s="5">
        <v>21.18</v>
      </c>
      <c r="G35" s="5">
        <v>21.74</v>
      </c>
      <c r="H35" s="5">
        <v>24.18</v>
      </c>
      <c r="I35" s="5">
        <v>10.85</v>
      </c>
      <c r="J35" s="3">
        <v>25.94</v>
      </c>
      <c r="K35" s="5">
        <v>26.765555555555558</v>
      </c>
      <c r="L35" s="6">
        <f t="shared" si="0"/>
        <v>44.600516237469236</v>
      </c>
      <c r="M35" s="6">
        <f t="shared" si="1"/>
        <v>7.9654447001775666E-2</v>
      </c>
    </row>
    <row r="36" spans="1:13" x14ac:dyDescent="0.15">
      <c r="A36" s="3">
        <v>9946</v>
      </c>
      <c r="B36" s="3" t="s">
        <v>79</v>
      </c>
      <c r="C36" s="3" t="s">
        <v>74</v>
      </c>
      <c r="D36" s="3" t="s">
        <v>78</v>
      </c>
      <c r="E36" s="5">
        <v>7.702</v>
      </c>
      <c r="F36" s="5">
        <v>10.75</v>
      </c>
      <c r="G36" s="5">
        <v>10.75</v>
      </c>
      <c r="H36" s="5">
        <v>13.04</v>
      </c>
      <c r="I36" s="5">
        <v>10.29</v>
      </c>
      <c r="J36" s="3">
        <v>27.25</v>
      </c>
      <c r="K36" s="5">
        <v>29.422000000000001</v>
      </c>
      <c r="L36" s="6">
        <f t="shared" si="0"/>
        <v>282.00467411062061</v>
      </c>
      <c r="M36" s="6">
        <f t="shared" si="1"/>
        <v>0.50364722795128025</v>
      </c>
    </row>
    <row r="37" spans="1:13" x14ac:dyDescent="0.15">
      <c r="A37" s="3">
        <v>9949</v>
      </c>
      <c r="B37" s="3" t="s">
        <v>81</v>
      </c>
      <c r="C37" s="3" t="s">
        <v>74</v>
      </c>
      <c r="D37" s="3" t="s">
        <v>80</v>
      </c>
      <c r="E37" s="5">
        <v>11.45</v>
      </c>
      <c r="F37" s="5">
        <v>17.600000000000001</v>
      </c>
      <c r="G37" s="5">
        <v>18.22</v>
      </c>
      <c r="H37" s="5">
        <v>19.25</v>
      </c>
      <c r="I37" s="5">
        <v>14.99</v>
      </c>
      <c r="J37" s="3">
        <v>25.26</v>
      </c>
      <c r="K37" s="5">
        <v>26.794444444444444</v>
      </c>
      <c r="L37" s="6">
        <f t="shared" si="0"/>
        <v>134.01261523532267</v>
      </c>
      <c r="M37" s="6">
        <f t="shared" si="1"/>
        <v>0.2393402959955756</v>
      </c>
    </row>
    <row r="38" spans="1:13" x14ac:dyDescent="0.15">
      <c r="A38" s="3">
        <v>9985</v>
      </c>
      <c r="B38" s="3" t="s">
        <v>83</v>
      </c>
      <c r="C38" s="3" t="s">
        <v>84</v>
      </c>
      <c r="D38" s="3" t="s">
        <v>82</v>
      </c>
      <c r="E38" s="5">
        <v>24.7</v>
      </c>
      <c r="F38" s="5">
        <v>35.47</v>
      </c>
      <c r="G38" s="5">
        <v>37.08</v>
      </c>
      <c r="H38" s="5">
        <v>37.229999999999997</v>
      </c>
      <c r="I38" s="5">
        <v>62.71</v>
      </c>
      <c r="J38" s="3">
        <v>75.709999999999994</v>
      </c>
      <c r="K38" s="5">
        <v>81.377777777777766</v>
      </c>
      <c r="L38" s="6">
        <f t="shared" si="0"/>
        <v>229.46468735942415</v>
      </c>
      <c r="M38" s="6">
        <f t="shared" si="1"/>
        <v>0.40981325598861301</v>
      </c>
    </row>
    <row r="39" spans="1:13" x14ac:dyDescent="0.15">
      <c r="A39" s="3">
        <v>10005</v>
      </c>
      <c r="B39" s="3" t="s">
        <v>86</v>
      </c>
      <c r="C39" s="3" t="s">
        <v>27</v>
      </c>
      <c r="D39" s="3" t="s">
        <v>85</v>
      </c>
      <c r="E39" s="5">
        <v>47.54</v>
      </c>
      <c r="F39" s="5">
        <v>52.65</v>
      </c>
      <c r="G39" s="5">
        <v>54.43</v>
      </c>
      <c r="H39" s="5">
        <v>55.94</v>
      </c>
      <c r="I39" s="5">
        <v>71.39</v>
      </c>
      <c r="J39" s="3">
        <v>104</v>
      </c>
      <c r="K39" s="5">
        <v>110.27333333333334</v>
      </c>
      <c r="L39" s="6">
        <f t="shared" si="0"/>
        <v>131.95905202636379</v>
      </c>
      <c r="M39" s="6">
        <f t="shared" si="1"/>
        <v>0.23567272764453059</v>
      </c>
    </row>
    <row r="40" spans="1:13" x14ac:dyDescent="0.15">
      <c r="A40" s="3">
        <v>9957</v>
      </c>
      <c r="B40" s="3" t="s">
        <v>88</v>
      </c>
      <c r="C40" s="3" t="s">
        <v>30</v>
      </c>
      <c r="D40" s="3" t="s">
        <v>87</v>
      </c>
      <c r="E40" s="5">
        <v>44.04</v>
      </c>
      <c r="F40" s="5">
        <v>49.28</v>
      </c>
      <c r="G40" s="5">
        <v>48.99</v>
      </c>
      <c r="H40" s="5">
        <v>49.83</v>
      </c>
      <c r="I40" s="5">
        <v>46.94</v>
      </c>
      <c r="J40" s="3">
        <v>59.42</v>
      </c>
      <c r="K40" s="5">
        <v>61.128888888888888</v>
      </c>
      <c r="L40" s="6">
        <f t="shared" si="0"/>
        <v>38.803108285397116</v>
      </c>
      <c r="M40" s="6">
        <f t="shared" si="1"/>
        <v>6.9300546118492859E-2</v>
      </c>
    </row>
    <row r="41" spans="1:13" x14ac:dyDescent="0.15">
      <c r="A41" s="3">
        <v>9962</v>
      </c>
      <c r="B41" s="3" t="s">
        <v>90</v>
      </c>
      <c r="C41" s="3" t="s">
        <v>6</v>
      </c>
      <c r="D41" s="3" t="s">
        <v>89</v>
      </c>
      <c r="E41" s="5">
        <v>19.09</v>
      </c>
      <c r="F41" s="5">
        <v>22.07</v>
      </c>
      <c r="G41" s="5">
        <v>22.42</v>
      </c>
      <c r="H41" s="5">
        <v>22.59</v>
      </c>
      <c r="I41" s="5">
        <v>12.88</v>
      </c>
      <c r="J41" s="3">
        <v>19.690000000000001</v>
      </c>
      <c r="K41" s="5">
        <v>19.756666666666668</v>
      </c>
      <c r="L41" s="6">
        <f t="shared" si="0"/>
        <v>3.4922297887201039</v>
      </c>
      <c r="M41" s="6">
        <f t="shared" si="1"/>
        <v>6.2369599298479333E-3</v>
      </c>
    </row>
    <row r="42" spans="1:13" x14ac:dyDescent="0.15">
      <c r="A42" s="3">
        <v>9968</v>
      </c>
      <c r="B42" s="3" t="s">
        <v>92</v>
      </c>
      <c r="C42" s="3" t="s">
        <v>6</v>
      </c>
      <c r="D42" s="3" t="s">
        <v>91</v>
      </c>
      <c r="E42" s="5">
        <v>13.27</v>
      </c>
      <c r="F42" s="5">
        <v>16.27</v>
      </c>
      <c r="G42" s="5">
        <v>15.55</v>
      </c>
      <c r="H42" s="5">
        <v>16.79</v>
      </c>
      <c r="I42" s="5">
        <v>15.76</v>
      </c>
      <c r="J42" s="3">
        <v>25.32</v>
      </c>
      <c r="K42" s="5">
        <v>26.658888888888889</v>
      </c>
      <c r="L42" s="6">
        <f t="shared" si="0"/>
        <v>100.89592229758017</v>
      </c>
      <c r="M42" s="6">
        <f t="shared" si="1"/>
        <v>0.18019542313270556</v>
      </c>
    </row>
    <row r="43" spans="1:13" x14ac:dyDescent="0.15">
      <c r="A43" s="3">
        <v>7000</v>
      </c>
      <c r="B43" s="3" t="s">
        <v>94</v>
      </c>
      <c r="C43" s="3" t="s">
        <v>59</v>
      </c>
      <c r="D43" s="3" t="s">
        <v>93</v>
      </c>
      <c r="E43" s="5">
        <v>9.11</v>
      </c>
      <c r="F43" s="5">
        <v>12.34</v>
      </c>
      <c r="G43" s="5">
        <v>13.06</v>
      </c>
      <c r="H43" s="5">
        <v>12.73</v>
      </c>
      <c r="I43" s="5">
        <v>16.920000000000002</v>
      </c>
      <c r="J43" s="3">
        <v>28.68</v>
      </c>
      <c r="K43" s="5">
        <v>30.854444444444443</v>
      </c>
      <c r="L43" s="6">
        <f t="shared" si="0"/>
        <v>238.68764483473595</v>
      </c>
      <c r="M43" s="6">
        <f t="shared" si="1"/>
        <v>0.42628502894983428</v>
      </c>
    </row>
    <row r="44" spans="1:13" x14ac:dyDescent="0.15">
      <c r="A44" s="3">
        <v>6986</v>
      </c>
      <c r="B44" s="3" t="s">
        <v>96</v>
      </c>
      <c r="C44" s="3" t="s">
        <v>97</v>
      </c>
      <c r="D44" s="3" t="s">
        <v>95</v>
      </c>
      <c r="E44" s="5">
        <v>20.12</v>
      </c>
      <c r="F44" s="5">
        <v>27</v>
      </c>
      <c r="G44" s="5">
        <v>25.84</v>
      </c>
      <c r="H44" s="5">
        <v>25.16</v>
      </c>
      <c r="I44" s="5">
        <v>9.2550000000000008</v>
      </c>
      <c r="J44" s="3">
        <v>28.63</v>
      </c>
      <c r="K44" s="5">
        <v>29.575555555555553</v>
      </c>
      <c r="L44" s="6">
        <f t="shared" si="0"/>
        <v>46.995802960017649</v>
      </c>
      <c r="M44" s="6">
        <f t="shared" si="1"/>
        <v>8.3932317649716745E-2</v>
      </c>
    </row>
    <row r="45" spans="1:13" x14ac:dyDescent="0.15">
      <c r="A45" s="3">
        <v>6897</v>
      </c>
      <c r="B45" s="3" t="s">
        <v>99</v>
      </c>
      <c r="C45" s="3" t="s">
        <v>100</v>
      </c>
      <c r="D45" s="3" t="s">
        <v>98</v>
      </c>
      <c r="E45" s="5">
        <v>32.549999999999997</v>
      </c>
      <c r="F45" s="5">
        <v>30.48</v>
      </c>
      <c r="G45" s="5">
        <v>31.7</v>
      </c>
      <c r="H45" s="5">
        <v>33.020000000000003</v>
      </c>
      <c r="I45" s="5">
        <v>15.96</v>
      </c>
      <c r="J45" s="3">
        <v>37.04</v>
      </c>
      <c r="K45" s="5">
        <v>37.538888888888891</v>
      </c>
      <c r="L45" s="6">
        <f t="shared" si="0"/>
        <v>15.32684758491212</v>
      </c>
      <c r="M45" s="6">
        <f t="shared" si="1"/>
        <v>2.7373036719046517E-2</v>
      </c>
    </row>
    <row r="46" spans="1:13" x14ac:dyDescent="0.15">
      <c r="A46" s="3">
        <v>6987</v>
      </c>
      <c r="B46" s="3" t="s">
        <v>102</v>
      </c>
      <c r="C46" s="3" t="s">
        <v>59</v>
      </c>
      <c r="D46" s="3" t="s">
        <v>101</v>
      </c>
      <c r="E46" s="5">
        <v>18.32</v>
      </c>
      <c r="F46" s="5">
        <v>24.76</v>
      </c>
      <c r="G46" s="5">
        <v>25.16</v>
      </c>
      <c r="H46" s="5">
        <v>23.62</v>
      </c>
      <c r="I46" s="5">
        <v>14.8</v>
      </c>
      <c r="J46" s="3">
        <v>39.479999999999997</v>
      </c>
      <c r="K46" s="5">
        <v>41.831111111111106</v>
      </c>
      <c r="L46" s="6">
        <f t="shared" si="0"/>
        <v>128.33575934012612</v>
      </c>
      <c r="M46" s="6">
        <f t="shared" si="1"/>
        <v>0.22920169547729805</v>
      </c>
    </row>
    <row r="47" spans="1:13" x14ac:dyDescent="0.15">
      <c r="A47" s="3">
        <v>6989</v>
      </c>
      <c r="B47" s="3" t="s">
        <v>104</v>
      </c>
      <c r="C47" s="3" t="s">
        <v>97</v>
      </c>
      <c r="D47" s="3" t="s">
        <v>103</v>
      </c>
      <c r="E47" s="5">
        <v>19.149999999999999</v>
      </c>
      <c r="F47" s="5">
        <v>25.8</v>
      </c>
      <c r="G47" s="5">
        <v>27.72</v>
      </c>
      <c r="H47" s="5">
        <v>29.3</v>
      </c>
      <c r="I47" s="5">
        <v>32.840000000000003</v>
      </c>
      <c r="J47" s="3">
        <v>54.56</v>
      </c>
      <c r="K47" s="5">
        <v>58.494444444444447</v>
      </c>
      <c r="L47" s="6">
        <f t="shared" si="0"/>
        <v>205.45401798665509</v>
      </c>
      <c r="M47" s="6">
        <f t="shared" si="1"/>
        <v>0.36693131756334346</v>
      </c>
    </row>
    <row r="48" spans="1:13" x14ac:dyDescent="0.15">
      <c r="A48" s="3">
        <v>9758</v>
      </c>
      <c r="B48" s="3" t="s">
        <v>106</v>
      </c>
      <c r="C48" s="3" t="s">
        <v>107</v>
      </c>
      <c r="D48" s="3" t="s">
        <v>105</v>
      </c>
      <c r="E48" s="5">
        <v>29.69</v>
      </c>
      <c r="F48" s="5">
        <v>32.17</v>
      </c>
      <c r="G48" s="5">
        <v>31.55</v>
      </c>
      <c r="H48" s="5">
        <v>34.869999999999997</v>
      </c>
      <c r="I48" s="5">
        <v>24.47</v>
      </c>
      <c r="J48" s="3">
        <v>35.47</v>
      </c>
      <c r="K48" s="5">
        <v>36.112222222222222</v>
      </c>
      <c r="L48" s="6">
        <f t="shared" si="0"/>
        <v>21.630926986265479</v>
      </c>
      <c r="M48" s="6">
        <f t="shared" si="1"/>
        <v>3.8631829238318482E-2</v>
      </c>
    </row>
    <row r="49" spans="1:13" x14ac:dyDescent="0.15">
      <c r="A49" s="3">
        <v>6898</v>
      </c>
      <c r="B49" s="3" t="s">
        <v>109</v>
      </c>
      <c r="C49" s="3" t="s">
        <v>110</v>
      </c>
      <c r="D49" s="3" t="s">
        <v>108</v>
      </c>
      <c r="E49" s="5">
        <v>54.33</v>
      </c>
      <c r="F49" s="5">
        <v>54.33</v>
      </c>
      <c r="G49" s="5">
        <v>54.33</v>
      </c>
      <c r="H49" s="5">
        <v>54.33</v>
      </c>
      <c r="I49" s="5">
        <v>54.6</v>
      </c>
      <c r="J49" s="3">
        <v>54.6</v>
      </c>
      <c r="K49" s="5">
        <v>54.6</v>
      </c>
      <c r="L49" s="6">
        <f t="shared" si="0"/>
        <v>0.49696300386527359</v>
      </c>
      <c r="M49" s="6">
        <f t="shared" si="1"/>
        <v>8.8755280415283048E-4</v>
      </c>
    </row>
    <row r="50" spans="1:13" x14ac:dyDescent="0.15">
      <c r="A50" s="3">
        <v>6992</v>
      </c>
      <c r="B50" s="3" t="s">
        <v>112</v>
      </c>
      <c r="C50" s="3" t="s">
        <v>110</v>
      </c>
      <c r="D50" s="3" t="s">
        <v>111</v>
      </c>
      <c r="E50" s="5">
        <v>56.4</v>
      </c>
      <c r="F50" s="5">
        <v>67.33</v>
      </c>
      <c r="G50" s="5">
        <v>70.680000000000007</v>
      </c>
      <c r="H50" s="5">
        <v>75.489999999999995</v>
      </c>
      <c r="I50" s="5">
        <v>101.1</v>
      </c>
      <c r="J50" s="3">
        <v>118</v>
      </c>
      <c r="K50" s="5">
        <v>124.84444444444445</v>
      </c>
      <c r="L50" s="6">
        <f t="shared" si="0"/>
        <v>121.35539795114265</v>
      </c>
      <c r="M50" s="6">
        <f t="shared" si="1"/>
        <v>0.21673509479152145</v>
      </c>
    </row>
    <row r="51" spans="1:13" x14ac:dyDescent="0.15">
      <c r="A51" s="3">
        <v>6997</v>
      </c>
      <c r="B51" s="3" t="s">
        <v>114</v>
      </c>
      <c r="C51" s="3" t="s">
        <v>115</v>
      </c>
      <c r="D51" s="3" t="s">
        <v>113</v>
      </c>
      <c r="E51" s="5">
        <v>22.94</v>
      </c>
      <c r="F51" s="5">
        <v>29.36</v>
      </c>
      <c r="G51" s="5">
        <v>29.71</v>
      </c>
      <c r="H51" s="5">
        <v>30.7</v>
      </c>
      <c r="I51" s="5">
        <v>38.92</v>
      </c>
      <c r="J51" s="3">
        <v>52.61</v>
      </c>
      <c r="K51" s="5">
        <v>55.906666666666666</v>
      </c>
      <c r="L51" s="6">
        <f t="shared" si="0"/>
        <v>143.70822435338565</v>
      </c>
      <c r="M51" s="6">
        <f t="shared" si="1"/>
        <v>0.25665620280106383</v>
      </c>
    </row>
    <row r="52" spans="1:13" x14ac:dyDescent="0.15">
      <c r="A52" s="3">
        <v>7014</v>
      </c>
      <c r="B52" s="3" t="s">
        <v>117</v>
      </c>
      <c r="C52" s="3" t="s">
        <v>97</v>
      </c>
      <c r="D52" s="3" t="s">
        <v>116</v>
      </c>
      <c r="E52" s="5">
        <v>28.9</v>
      </c>
      <c r="F52" s="5">
        <v>36.75</v>
      </c>
      <c r="G52" s="5">
        <v>38.07</v>
      </c>
      <c r="H52" s="5">
        <v>38.07</v>
      </c>
      <c r="I52" s="5">
        <v>56.77</v>
      </c>
      <c r="J52" s="3">
        <v>81.489999999999995</v>
      </c>
      <c r="K52" s="5">
        <v>87.333333333333329</v>
      </c>
      <c r="L52" s="6">
        <f t="shared" si="0"/>
        <v>202.19146482122261</v>
      </c>
      <c r="M52" s="6">
        <f t="shared" si="1"/>
        <v>0.36110454939719178</v>
      </c>
    </row>
    <row r="53" spans="1:13" x14ac:dyDescent="0.15">
      <c r="A53" s="3">
        <v>7002</v>
      </c>
      <c r="B53" s="3" t="s">
        <v>119</v>
      </c>
      <c r="C53" s="3" t="s">
        <v>115</v>
      </c>
      <c r="D53" s="3" t="s">
        <v>118</v>
      </c>
      <c r="E53" s="5">
        <v>28.82</v>
      </c>
      <c r="F53" s="5">
        <v>34.39</v>
      </c>
      <c r="G53" s="5">
        <v>36.130000000000003</v>
      </c>
      <c r="H53" s="5">
        <v>36.6</v>
      </c>
      <c r="I53" s="5">
        <v>51.59</v>
      </c>
      <c r="J53" s="3">
        <v>66.69</v>
      </c>
      <c r="K53" s="5">
        <v>70.897777777777776</v>
      </c>
      <c r="L53" s="6">
        <f t="shared" si="0"/>
        <v>146.00200478063073</v>
      </c>
      <c r="M53" s="6">
        <f t="shared" si="1"/>
        <v>0.26075278792808093</v>
      </c>
    </row>
    <row r="54" spans="1:13" x14ac:dyDescent="0.15">
      <c r="A54" s="3">
        <v>7028</v>
      </c>
      <c r="B54" s="3" t="s">
        <v>121</v>
      </c>
      <c r="C54" s="3" t="s">
        <v>59</v>
      </c>
      <c r="D54" s="3" t="s">
        <v>120</v>
      </c>
      <c r="E54" s="5">
        <v>47.93</v>
      </c>
      <c r="F54" s="5">
        <v>53.02</v>
      </c>
      <c r="G54" s="5">
        <v>53.89</v>
      </c>
      <c r="H54" s="5">
        <v>52.84</v>
      </c>
      <c r="I54" s="5">
        <v>41.04</v>
      </c>
      <c r="J54" s="3">
        <v>71.08</v>
      </c>
      <c r="K54" s="5">
        <v>73.652222222222221</v>
      </c>
      <c r="L54" s="6">
        <f t="shared" si="0"/>
        <v>53.666226209518513</v>
      </c>
      <c r="M54" s="6">
        <f t="shared" si="1"/>
        <v>9.5845383237966708E-2</v>
      </c>
    </row>
    <row r="55" spans="1:13" x14ac:dyDescent="0.15">
      <c r="A55" s="3">
        <v>7013</v>
      </c>
      <c r="B55" s="3" t="s">
        <v>123</v>
      </c>
      <c r="C55" s="3" t="s">
        <v>59</v>
      </c>
      <c r="D55" s="3" t="s">
        <v>122</v>
      </c>
      <c r="E55" s="5">
        <v>37.31</v>
      </c>
      <c r="F55" s="5">
        <v>44.93</v>
      </c>
      <c r="G55" s="5">
        <v>47.1</v>
      </c>
      <c r="H55" s="5">
        <v>47</v>
      </c>
      <c r="I55" s="5">
        <v>30.83</v>
      </c>
      <c r="J55" s="3">
        <v>43.79</v>
      </c>
      <c r="K55" s="5">
        <v>44.51</v>
      </c>
      <c r="L55" s="6">
        <f t="shared" si="0"/>
        <v>19.297775395336359</v>
      </c>
      <c r="M55" s="6">
        <f t="shared" si="1"/>
        <v>3.4464929044669121E-2</v>
      </c>
    </row>
    <row r="56" spans="1:13" x14ac:dyDescent="0.15">
      <c r="A56" s="3">
        <v>7025</v>
      </c>
      <c r="B56" s="3" t="s">
        <v>125</v>
      </c>
      <c r="C56" s="3" t="s">
        <v>6</v>
      </c>
      <c r="D56" s="3" t="s">
        <v>124</v>
      </c>
      <c r="E56" s="5">
        <v>37.74</v>
      </c>
      <c r="F56" s="5">
        <v>47.62</v>
      </c>
      <c r="G56" s="5">
        <v>44.56</v>
      </c>
      <c r="H56" s="5">
        <v>48.47</v>
      </c>
      <c r="I56" s="5">
        <v>29.59</v>
      </c>
      <c r="J56" s="3">
        <v>60.56</v>
      </c>
      <c r="K56" s="5">
        <v>63.095555555555556</v>
      </c>
      <c r="L56" s="6">
        <f t="shared" si="0"/>
        <v>67.18483189071425</v>
      </c>
      <c r="M56" s="6">
        <f t="shared" si="1"/>
        <v>0.1199889840437813</v>
      </c>
    </row>
    <row r="57" spans="1:13" x14ac:dyDescent="0.15">
      <c r="A57" s="3">
        <v>7026</v>
      </c>
      <c r="B57" s="3" t="s">
        <v>127</v>
      </c>
      <c r="C57" s="3" t="s">
        <v>97</v>
      </c>
      <c r="D57" s="3" t="s">
        <v>126</v>
      </c>
      <c r="E57" s="5">
        <v>41.9</v>
      </c>
      <c r="F57" s="5">
        <v>49.94</v>
      </c>
      <c r="G57" s="5">
        <v>53.56</v>
      </c>
      <c r="H57" s="5">
        <v>56.05</v>
      </c>
      <c r="I57" s="5">
        <v>33.4</v>
      </c>
      <c r="J57" s="3">
        <v>56.69</v>
      </c>
      <c r="K57" s="5">
        <v>58.333333333333329</v>
      </c>
      <c r="L57" s="6">
        <f t="shared" si="0"/>
        <v>39.220365950676211</v>
      </c>
      <c r="M57" s="6">
        <f t="shared" si="1"/>
        <v>7.0045748896148965E-2</v>
      </c>
    </row>
    <row r="58" spans="1:13" x14ac:dyDescent="0.15">
      <c r="A58" s="3">
        <v>5837</v>
      </c>
      <c r="B58" s="3" t="s">
        <v>129</v>
      </c>
      <c r="C58" s="3" t="s">
        <v>130</v>
      </c>
      <c r="D58" s="3" t="s">
        <v>128</v>
      </c>
      <c r="E58" s="5">
        <v>37.369999999999997</v>
      </c>
      <c r="F58" s="5">
        <v>40</v>
      </c>
      <c r="G58" s="5">
        <v>40.33</v>
      </c>
      <c r="H58" s="5">
        <v>41.62</v>
      </c>
      <c r="I58" s="5">
        <v>25.42</v>
      </c>
      <c r="J58" s="3">
        <v>38.049999999999997</v>
      </c>
      <c r="K58" s="5">
        <v>38.12555555555555</v>
      </c>
      <c r="L58" s="6">
        <f t="shared" si="0"/>
        <v>2.0218238040020147</v>
      </c>
      <c r="M58" s="6">
        <f t="shared" si="1"/>
        <v>3.610883250438924E-3</v>
      </c>
    </row>
    <row r="59" spans="1:13" x14ac:dyDescent="0.15">
      <c r="A59" s="3">
        <v>6903</v>
      </c>
      <c r="B59" s="3" t="s">
        <v>132</v>
      </c>
      <c r="C59" s="3" t="s">
        <v>130</v>
      </c>
      <c r="D59" s="3" t="s">
        <v>131</v>
      </c>
      <c r="E59" s="5">
        <v>39.520000000000003</v>
      </c>
      <c r="F59" s="5">
        <v>39.520000000000003</v>
      </c>
      <c r="G59" s="5">
        <v>39.520000000000003</v>
      </c>
      <c r="H59" s="5">
        <v>39.520000000000003</v>
      </c>
      <c r="I59" s="5">
        <v>39.520000000000003</v>
      </c>
      <c r="J59" s="3">
        <v>39.61</v>
      </c>
      <c r="K59" s="5">
        <v>39.61</v>
      </c>
      <c r="L59" s="6">
        <f t="shared" si="0"/>
        <v>0.22773279352225784</v>
      </c>
      <c r="M59" s="6">
        <f t="shared" si="1"/>
        <v>4.0672017417021537E-4</v>
      </c>
    </row>
    <row r="60" spans="1:13" x14ac:dyDescent="0.15">
      <c r="A60" s="3">
        <v>6904</v>
      </c>
      <c r="B60" s="3" t="s">
        <v>134</v>
      </c>
      <c r="C60" s="3" t="s">
        <v>130</v>
      </c>
      <c r="D60" s="3" t="s">
        <v>133</v>
      </c>
      <c r="E60" s="5">
        <v>36.520000000000003</v>
      </c>
      <c r="F60" s="5">
        <v>46.38</v>
      </c>
      <c r="G60" s="5">
        <v>47.27</v>
      </c>
      <c r="H60" s="5">
        <v>50.77</v>
      </c>
      <c r="I60" s="5">
        <v>36.049999999999997</v>
      </c>
      <c r="J60" s="3">
        <v>60.29</v>
      </c>
      <c r="K60" s="5">
        <v>62.931111111111107</v>
      </c>
      <c r="L60" s="6">
        <f t="shared" si="0"/>
        <v>72.319581355725902</v>
      </c>
      <c r="M60" s="6">
        <f t="shared" si="1"/>
        <v>0.12915940769875592</v>
      </c>
    </row>
    <row r="61" spans="1:13" x14ac:dyDescent="0.15">
      <c r="A61" s="3">
        <v>7031</v>
      </c>
      <c r="B61" s="3" t="s">
        <v>136</v>
      </c>
      <c r="C61" s="3" t="s">
        <v>59</v>
      </c>
      <c r="D61" s="3" t="s">
        <v>135</v>
      </c>
      <c r="E61" s="5">
        <v>21.985555555555557</v>
      </c>
      <c r="F61" s="5">
        <v>21.985555555555557</v>
      </c>
      <c r="G61" s="5">
        <v>21.985555555555557</v>
      </c>
      <c r="H61" s="5">
        <v>21.985555555555557</v>
      </c>
      <c r="I61" s="5">
        <v>21.985555555555557</v>
      </c>
      <c r="J61" s="3">
        <v>22.17</v>
      </c>
      <c r="K61" s="5">
        <v>22.17</v>
      </c>
      <c r="L61" s="6">
        <f t="shared" si="0"/>
        <v>0.83893465406580259</v>
      </c>
      <c r="M61" s="6">
        <f t="shared" si="1"/>
        <v>1.4982982614918116E-3</v>
      </c>
    </row>
    <row r="62" spans="1:13" x14ac:dyDescent="0.15">
      <c r="A62" s="3">
        <v>7062</v>
      </c>
      <c r="B62" s="3" t="s">
        <v>138</v>
      </c>
      <c r="C62" s="3" t="s">
        <v>59</v>
      </c>
      <c r="D62" s="3" t="s">
        <v>137</v>
      </c>
      <c r="E62" s="5">
        <v>42.98</v>
      </c>
      <c r="F62" s="5">
        <v>52.48</v>
      </c>
      <c r="G62" s="5">
        <v>54.84</v>
      </c>
      <c r="H62" s="5">
        <v>56.29</v>
      </c>
      <c r="I62" s="5">
        <v>84.93</v>
      </c>
      <c r="J62" s="3">
        <v>104.6</v>
      </c>
      <c r="K62" s="5">
        <v>111.44666666666666</v>
      </c>
      <c r="L62" s="6">
        <f t="shared" si="0"/>
        <v>159.2988987125795</v>
      </c>
      <c r="M62" s="6">
        <f t="shared" si="1"/>
        <v>0.28450042186467744</v>
      </c>
    </row>
    <row r="63" spans="1:13" x14ac:dyDescent="0.15">
      <c r="A63" s="3">
        <v>7061</v>
      </c>
      <c r="B63" s="3" t="s">
        <v>140</v>
      </c>
      <c r="C63" s="3" t="s">
        <v>97</v>
      </c>
      <c r="D63" s="3" t="s">
        <v>139</v>
      </c>
      <c r="E63" s="5">
        <v>36.4</v>
      </c>
      <c r="F63" s="5">
        <v>44.99</v>
      </c>
      <c r="G63" s="5">
        <v>46.34</v>
      </c>
      <c r="H63" s="5">
        <v>44.43</v>
      </c>
      <c r="I63" s="5">
        <v>52.77</v>
      </c>
      <c r="J63" s="3">
        <v>65.61</v>
      </c>
      <c r="K63" s="5">
        <v>68.855555555555554</v>
      </c>
      <c r="L63" s="6">
        <f t="shared" si="0"/>
        <v>89.16361416361417</v>
      </c>
      <c r="M63" s="6">
        <f t="shared" si="1"/>
        <v>0.1592420666403789</v>
      </c>
    </row>
    <row r="64" spans="1:13" x14ac:dyDescent="0.15">
      <c r="A64" s="3">
        <v>7068</v>
      </c>
      <c r="B64" s="3" t="s">
        <v>142</v>
      </c>
      <c r="C64" s="3" t="s">
        <v>6</v>
      </c>
      <c r="D64" s="3" t="s">
        <v>141</v>
      </c>
      <c r="E64" s="5">
        <v>16.149999999999999</v>
      </c>
      <c r="F64" s="5">
        <v>22.94</v>
      </c>
      <c r="G64" s="5">
        <v>24.51</v>
      </c>
      <c r="H64" s="5">
        <v>25.63</v>
      </c>
      <c r="I64" s="5">
        <v>19.899999999999999</v>
      </c>
      <c r="J64" s="3">
        <v>35.76</v>
      </c>
      <c r="K64" s="5">
        <v>37.93888888888889</v>
      </c>
      <c r="L64" s="6">
        <f t="shared" si="0"/>
        <v>134.91572067423462</v>
      </c>
      <c r="M64" s="6">
        <f t="shared" si="1"/>
        <v>0.24095320029331538</v>
      </c>
    </row>
    <row r="65" spans="1:13" x14ac:dyDescent="0.15">
      <c r="A65" s="3">
        <v>7071</v>
      </c>
      <c r="B65" s="3" t="s">
        <v>144</v>
      </c>
      <c r="C65" s="3" t="s">
        <v>100</v>
      </c>
      <c r="D65" s="3" t="s">
        <v>143</v>
      </c>
      <c r="E65" s="5">
        <v>3.0019999999999998</v>
      </c>
      <c r="F65" s="5">
        <v>3.7269999999999999</v>
      </c>
      <c r="G65" s="5">
        <v>4.0765555555555553</v>
      </c>
      <c r="H65" s="5">
        <v>4.4261111111111111</v>
      </c>
      <c r="I65" s="5">
        <v>10.33</v>
      </c>
      <c r="J65" s="3">
        <v>12.44</v>
      </c>
      <c r="K65" s="5">
        <v>13.488666666666667</v>
      </c>
      <c r="L65" s="6">
        <v>349.32267377304026</v>
      </c>
      <c r="M65" s="6">
        <f t="shared" si="1"/>
        <v>0.62387404343981834</v>
      </c>
    </row>
    <row r="66" spans="1:13" x14ac:dyDescent="0.15">
      <c r="A66" s="3">
        <v>7072</v>
      </c>
      <c r="B66" s="3" t="s">
        <v>146</v>
      </c>
      <c r="C66" s="3" t="s">
        <v>30</v>
      </c>
      <c r="D66" s="3" t="s">
        <v>145</v>
      </c>
      <c r="E66" s="5">
        <v>33.75</v>
      </c>
      <c r="F66" s="5">
        <v>34.53</v>
      </c>
      <c r="G66" s="5">
        <v>36.31</v>
      </c>
      <c r="H66" s="5">
        <v>36.17</v>
      </c>
      <c r="I66" s="5">
        <v>22.86</v>
      </c>
      <c r="J66" s="3">
        <v>35.65</v>
      </c>
      <c r="K66" s="5">
        <v>35.861111111111107</v>
      </c>
      <c r="L66" s="6">
        <f t="shared" si="0"/>
        <v>6.2551440329217991</v>
      </c>
      <c r="M66" s="6">
        <f t="shared" si="1"/>
        <v>1.1171396227926596E-2</v>
      </c>
    </row>
    <row r="67" spans="1:13" x14ac:dyDescent="0.15">
      <c r="A67" s="3">
        <v>7064</v>
      </c>
      <c r="B67" s="3" t="s">
        <v>148</v>
      </c>
      <c r="C67" s="3" t="s">
        <v>97</v>
      </c>
      <c r="D67" s="3" t="s">
        <v>147</v>
      </c>
      <c r="E67" s="5">
        <v>39.21</v>
      </c>
      <c r="F67" s="5">
        <v>47.23</v>
      </c>
      <c r="G67" s="5">
        <v>49.59</v>
      </c>
      <c r="H67" s="5">
        <v>48.07</v>
      </c>
      <c r="I67" s="5">
        <v>43.11</v>
      </c>
      <c r="J67" s="3">
        <v>63.06</v>
      </c>
      <c r="K67" s="5">
        <v>65.710000000000008</v>
      </c>
      <c r="L67" s="6">
        <f t="shared" si="0"/>
        <v>67.58479979597044</v>
      </c>
      <c r="M67" s="6">
        <f t="shared" si="1"/>
        <v>0.12070330811442682</v>
      </c>
    </row>
    <row r="68" spans="1:13" x14ac:dyDescent="0.15">
      <c r="A68" s="3">
        <v>7077</v>
      </c>
      <c r="B68" s="3" t="s">
        <v>150</v>
      </c>
      <c r="C68" s="3" t="s">
        <v>77</v>
      </c>
      <c r="D68" s="3" t="s">
        <v>149</v>
      </c>
      <c r="E68" s="5">
        <v>27.14</v>
      </c>
      <c r="F68" s="5">
        <v>31.59</v>
      </c>
      <c r="G68" s="5">
        <v>36.46</v>
      </c>
      <c r="H68" s="5">
        <v>34.619999999999997</v>
      </c>
      <c r="I68" s="5">
        <v>15.8</v>
      </c>
      <c r="J68" s="3">
        <v>32.28</v>
      </c>
      <c r="K68" s="5">
        <v>32.851111111111109</v>
      </c>
      <c r="L68" s="6">
        <f t="shared" si="0"/>
        <v>21.043150741013665</v>
      </c>
      <c r="M68" s="6">
        <f t="shared" ref="M68:M131" si="2">L68*100/55992.5</f>
        <v>3.7582088210052531E-2</v>
      </c>
    </row>
    <row r="69" spans="1:13" x14ac:dyDescent="0.15">
      <c r="A69" s="3">
        <v>7460</v>
      </c>
      <c r="B69" s="3" t="s">
        <v>152</v>
      </c>
      <c r="C69" s="3" t="s">
        <v>130</v>
      </c>
      <c r="D69" s="3" t="s">
        <v>151</v>
      </c>
      <c r="E69" s="5">
        <v>21.295555555555556</v>
      </c>
      <c r="F69" s="5">
        <v>21.295555555555556</v>
      </c>
      <c r="G69" s="5">
        <v>21.295555555555556</v>
      </c>
      <c r="H69" s="5">
        <v>21.295555555555556</v>
      </c>
      <c r="I69" s="5">
        <v>21.295555555555556</v>
      </c>
      <c r="J69" s="3">
        <v>21.47</v>
      </c>
      <c r="K69" s="5">
        <v>21.47</v>
      </c>
      <c r="L69" s="6">
        <f t="shared" ref="L69:L132" si="3">(K69-E69)*100/E69</f>
        <v>0.81915892726702999</v>
      </c>
      <c r="M69" s="6">
        <f t="shared" si="2"/>
        <v>1.4629797334768583E-3</v>
      </c>
    </row>
    <row r="70" spans="1:13" x14ac:dyDescent="0.15">
      <c r="A70" s="3">
        <v>7419</v>
      </c>
      <c r="B70" s="3" t="s">
        <v>154</v>
      </c>
      <c r="C70" s="3" t="s">
        <v>59</v>
      </c>
      <c r="D70" s="3" t="s">
        <v>153</v>
      </c>
      <c r="E70" s="5">
        <v>39.5</v>
      </c>
      <c r="F70" s="5">
        <v>44.02</v>
      </c>
      <c r="G70" s="5">
        <v>43.17</v>
      </c>
      <c r="H70" s="5">
        <v>43.46</v>
      </c>
      <c r="I70" s="5">
        <v>27.56</v>
      </c>
      <c r="J70" s="3">
        <v>45.28</v>
      </c>
      <c r="K70" s="5">
        <v>45.922222222222224</v>
      </c>
      <c r="L70" s="6">
        <f t="shared" si="3"/>
        <v>16.258790436005629</v>
      </c>
      <c r="M70" s="6">
        <f t="shared" si="2"/>
        <v>2.9037443293308263E-2</v>
      </c>
    </row>
    <row r="71" spans="1:13" x14ac:dyDescent="0.15">
      <c r="A71" s="3">
        <v>7096</v>
      </c>
      <c r="B71" s="3" t="s">
        <v>156</v>
      </c>
      <c r="C71" s="3" t="s">
        <v>100</v>
      </c>
      <c r="D71" s="3" t="s">
        <v>155</v>
      </c>
      <c r="E71" s="5">
        <v>36.5</v>
      </c>
      <c r="F71" s="5">
        <v>36.340000000000003</v>
      </c>
      <c r="G71" s="5">
        <v>35.24</v>
      </c>
      <c r="H71" s="5">
        <v>35.36</v>
      </c>
      <c r="I71" s="5">
        <v>24.29</v>
      </c>
      <c r="J71" s="3">
        <v>51.16</v>
      </c>
      <c r="K71" s="5">
        <v>52.788888888888884</v>
      </c>
      <c r="L71" s="6">
        <f t="shared" si="3"/>
        <v>44.627092846270919</v>
      </c>
      <c r="M71" s="6">
        <f t="shared" si="2"/>
        <v>7.9701911588642968E-2</v>
      </c>
    </row>
    <row r="72" spans="1:13" x14ac:dyDescent="0.15">
      <c r="A72" s="3">
        <v>766</v>
      </c>
      <c r="B72" s="3" t="s">
        <v>158</v>
      </c>
      <c r="C72" s="3" t="s">
        <v>159</v>
      </c>
      <c r="D72" s="3" t="s">
        <v>157</v>
      </c>
      <c r="E72" s="5">
        <v>55.87777777777778</v>
      </c>
      <c r="F72" s="5">
        <v>55.87777777777778</v>
      </c>
      <c r="G72" s="5">
        <v>55.87777777777778</v>
      </c>
      <c r="H72" s="5">
        <v>55.87777777777778</v>
      </c>
      <c r="I72" s="5">
        <v>55.87777777777778</v>
      </c>
      <c r="J72" s="3">
        <v>55.88</v>
      </c>
      <c r="K72" s="5">
        <v>55.9</v>
      </c>
      <c r="L72" s="6">
        <f t="shared" si="3"/>
        <v>3.9769337840518455E-2</v>
      </c>
      <c r="M72" s="6">
        <f t="shared" si="2"/>
        <v>7.1026187150990676E-5</v>
      </c>
    </row>
    <row r="73" spans="1:13" x14ac:dyDescent="0.15">
      <c r="A73" s="3">
        <v>7102</v>
      </c>
      <c r="B73" s="3" t="s">
        <v>161</v>
      </c>
      <c r="C73" s="3" t="s">
        <v>59</v>
      </c>
      <c r="D73" s="3" t="s">
        <v>160</v>
      </c>
      <c r="E73" s="5">
        <v>48.36</v>
      </c>
      <c r="F73" s="5">
        <v>57.91</v>
      </c>
      <c r="G73" s="5">
        <v>60.87</v>
      </c>
      <c r="H73" s="5">
        <v>63.06</v>
      </c>
      <c r="I73" s="5">
        <v>73.459999999999994</v>
      </c>
      <c r="J73" s="3">
        <v>102</v>
      </c>
      <c r="K73" s="5">
        <v>107.96</v>
      </c>
      <c r="L73" s="6">
        <f t="shared" si="3"/>
        <v>123.24234904880065</v>
      </c>
      <c r="M73" s="6">
        <f t="shared" si="2"/>
        <v>0.22010510166325961</v>
      </c>
    </row>
    <row r="74" spans="1:13" x14ac:dyDescent="0.15">
      <c r="A74" s="3">
        <v>7103</v>
      </c>
      <c r="B74" s="3" t="s">
        <v>163</v>
      </c>
      <c r="C74" s="3" t="s">
        <v>130</v>
      </c>
      <c r="D74" s="3" t="s">
        <v>162</v>
      </c>
      <c r="E74" s="5">
        <v>23.58</v>
      </c>
      <c r="F74" s="5">
        <v>27.04</v>
      </c>
      <c r="G74" s="5">
        <v>29.73</v>
      </c>
      <c r="H74" s="5">
        <v>31.06</v>
      </c>
      <c r="I74" s="5">
        <v>37.93</v>
      </c>
      <c r="J74" s="3">
        <v>51.55</v>
      </c>
      <c r="K74" s="5">
        <v>54.657777777777774</v>
      </c>
      <c r="L74" s="6">
        <f t="shared" si="3"/>
        <v>131.79719159362924</v>
      </c>
      <c r="M74" s="6">
        <f t="shared" si="2"/>
        <v>0.23538365244207568</v>
      </c>
    </row>
    <row r="75" spans="1:13" x14ac:dyDescent="0.15">
      <c r="A75" s="3">
        <v>7107</v>
      </c>
      <c r="B75" s="3" t="s">
        <v>165</v>
      </c>
      <c r="C75" s="3" t="s">
        <v>97</v>
      </c>
      <c r="D75" s="3" t="s">
        <v>164</v>
      </c>
      <c r="E75" s="5">
        <v>33.229999999999997</v>
      </c>
      <c r="F75" s="5">
        <v>40.89</v>
      </c>
      <c r="G75" s="5">
        <v>44.95</v>
      </c>
      <c r="H75" s="5">
        <v>42.88</v>
      </c>
      <c r="I75" s="5">
        <v>63.52</v>
      </c>
      <c r="J75" s="3">
        <v>83.71</v>
      </c>
      <c r="K75" s="5">
        <v>89.318888888888878</v>
      </c>
      <c r="L75" s="6">
        <f t="shared" si="3"/>
        <v>168.78991540442036</v>
      </c>
      <c r="M75" s="6">
        <f t="shared" si="2"/>
        <v>0.30145093611540896</v>
      </c>
    </row>
    <row r="76" spans="1:13" x14ac:dyDescent="0.15">
      <c r="A76" s="3">
        <v>6915</v>
      </c>
      <c r="B76" s="3" t="s">
        <v>167</v>
      </c>
      <c r="C76" s="3" t="s">
        <v>59</v>
      </c>
      <c r="D76" s="3" t="s">
        <v>166</v>
      </c>
      <c r="E76" s="5">
        <v>18.86</v>
      </c>
      <c r="F76" s="5">
        <v>22.98</v>
      </c>
      <c r="G76" s="5">
        <v>23.93</v>
      </c>
      <c r="H76" s="5">
        <v>24.72</v>
      </c>
      <c r="I76" s="5">
        <v>28.16</v>
      </c>
      <c r="J76" s="3">
        <v>39.979999999999997</v>
      </c>
      <c r="K76" s="5">
        <v>42.326666666666661</v>
      </c>
      <c r="L76" s="6">
        <f t="shared" si="3"/>
        <v>124.42559208200775</v>
      </c>
      <c r="M76" s="6">
        <f t="shared" si="2"/>
        <v>0.22221831867126446</v>
      </c>
    </row>
    <row r="77" spans="1:13" x14ac:dyDescent="0.15">
      <c r="A77" s="3">
        <v>7117</v>
      </c>
      <c r="B77" s="3" t="s">
        <v>169</v>
      </c>
      <c r="C77" s="3" t="s">
        <v>59</v>
      </c>
      <c r="D77" s="3" t="s">
        <v>168</v>
      </c>
      <c r="E77" s="5">
        <v>28.34</v>
      </c>
      <c r="F77" s="5">
        <v>33.64</v>
      </c>
      <c r="G77" s="5">
        <v>35.32</v>
      </c>
      <c r="H77" s="5">
        <v>32.51</v>
      </c>
      <c r="I77" s="5">
        <v>21.2</v>
      </c>
      <c r="J77" s="3">
        <v>42.8</v>
      </c>
      <c r="K77" s="5">
        <v>44.406666666666666</v>
      </c>
      <c r="L77" s="6">
        <f t="shared" si="3"/>
        <v>56.692542931075046</v>
      </c>
      <c r="M77" s="6">
        <f t="shared" si="2"/>
        <v>0.10125024410604108</v>
      </c>
    </row>
    <row r="78" spans="1:13" x14ac:dyDescent="0.15">
      <c r="A78" s="3">
        <v>7109</v>
      </c>
      <c r="B78" s="3" t="s">
        <v>171</v>
      </c>
      <c r="C78" s="3" t="s">
        <v>97</v>
      </c>
      <c r="D78" s="3" t="s">
        <v>170</v>
      </c>
      <c r="E78" s="5">
        <v>23.66</v>
      </c>
      <c r="F78" s="5">
        <v>32.42</v>
      </c>
      <c r="G78" s="5">
        <v>32.92</v>
      </c>
      <c r="H78" s="5">
        <v>32.590000000000003</v>
      </c>
      <c r="I78" s="5">
        <v>18.47</v>
      </c>
      <c r="J78" s="3">
        <v>37.159999999999997</v>
      </c>
      <c r="K78" s="5">
        <v>38.659999999999997</v>
      </c>
      <c r="L78" s="6">
        <f t="shared" si="3"/>
        <v>63.398140321217227</v>
      </c>
      <c r="M78" s="6">
        <f t="shared" si="2"/>
        <v>0.11322612907303162</v>
      </c>
    </row>
    <row r="79" spans="1:13" x14ac:dyDescent="0.15">
      <c r="A79" s="3">
        <v>7119</v>
      </c>
      <c r="B79" s="3" t="s">
        <v>173</v>
      </c>
      <c r="C79" s="3" t="s">
        <v>59</v>
      </c>
      <c r="D79" s="3" t="s">
        <v>172</v>
      </c>
      <c r="E79" s="5">
        <v>12.48</v>
      </c>
      <c r="F79" s="5">
        <v>15.82</v>
      </c>
      <c r="G79" s="5">
        <v>16.149999999999999</v>
      </c>
      <c r="H79" s="5">
        <v>16.63</v>
      </c>
      <c r="I79" s="5">
        <v>10.75</v>
      </c>
      <c r="J79" s="3">
        <v>26.6</v>
      </c>
      <c r="K79" s="5">
        <v>28.16888888888889</v>
      </c>
      <c r="L79" s="6">
        <f t="shared" si="3"/>
        <v>125.71225071225071</v>
      </c>
      <c r="M79" s="6">
        <f t="shared" si="2"/>
        <v>0.224516231124259</v>
      </c>
    </row>
    <row r="80" spans="1:13" x14ac:dyDescent="0.15">
      <c r="A80" s="3">
        <v>7120</v>
      </c>
      <c r="B80" s="3" t="s">
        <v>175</v>
      </c>
      <c r="C80" s="3" t="s">
        <v>59</v>
      </c>
      <c r="D80" s="3" t="s">
        <v>174</v>
      </c>
      <c r="E80" s="5">
        <v>12.71</v>
      </c>
      <c r="F80" s="5">
        <v>19.25</v>
      </c>
      <c r="G80" s="5">
        <v>19.5</v>
      </c>
      <c r="H80" s="5">
        <v>21.04</v>
      </c>
      <c r="I80" s="5">
        <v>12.05</v>
      </c>
      <c r="J80" s="3">
        <v>27.08</v>
      </c>
      <c r="K80" s="5">
        <v>28.676666666666666</v>
      </c>
      <c r="L80" s="6">
        <f t="shared" si="3"/>
        <v>125.6228691319171</v>
      </c>
      <c r="M80" s="6">
        <f t="shared" si="2"/>
        <v>0.22435659978017969</v>
      </c>
    </row>
    <row r="81" spans="1:13" x14ac:dyDescent="0.15">
      <c r="A81" s="3">
        <v>7127</v>
      </c>
      <c r="B81" s="3" t="s">
        <v>177</v>
      </c>
      <c r="C81" s="3" t="s">
        <v>178</v>
      </c>
      <c r="D81" s="3" t="s">
        <v>176</v>
      </c>
      <c r="E81" s="5">
        <v>21.68</v>
      </c>
      <c r="F81" s="5">
        <v>27.12</v>
      </c>
      <c r="G81" s="5">
        <v>27.54</v>
      </c>
      <c r="H81" s="5">
        <v>25.03</v>
      </c>
      <c r="I81" s="5">
        <v>27.25</v>
      </c>
      <c r="J81" s="3">
        <v>42.13</v>
      </c>
      <c r="K81" s="5">
        <v>44.402222222222228</v>
      </c>
      <c r="L81" s="6">
        <f t="shared" si="3"/>
        <v>104.80729807298076</v>
      </c>
      <c r="M81" s="6">
        <f t="shared" si="2"/>
        <v>0.18718095829438006</v>
      </c>
    </row>
    <row r="82" spans="1:13" x14ac:dyDescent="0.15">
      <c r="A82" s="3">
        <v>7133</v>
      </c>
      <c r="B82" s="3" t="s">
        <v>180</v>
      </c>
      <c r="C82" s="3" t="s">
        <v>59</v>
      </c>
      <c r="D82" s="3" t="s">
        <v>179</v>
      </c>
      <c r="E82" s="5">
        <v>38.43</v>
      </c>
      <c r="F82" s="5">
        <v>47.06</v>
      </c>
      <c r="G82" s="5">
        <v>47.78</v>
      </c>
      <c r="H82" s="5">
        <v>46.46</v>
      </c>
      <c r="I82" s="5">
        <v>31.08</v>
      </c>
      <c r="J82" s="3">
        <v>45.51</v>
      </c>
      <c r="K82" s="5">
        <v>46.296666666666667</v>
      </c>
      <c r="L82" s="6">
        <f t="shared" si="3"/>
        <v>20.47011883077457</v>
      </c>
      <c r="M82" s="6">
        <f t="shared" si="2"/>
        <v>3.6558679878152554E-2</v>
      </c>
    </row>
    <row r="83" spans="1:13" x14ac:dyDescent="0.15">
      <c r="A83" s="3">
        <v>6919</v>
      </c>
      <c r="B83" s="3" t="s">
        <v>182</v>
      </c>
      <c r="C83" s="3" t="s">
        <v>59</v>
      </c>
      <c r="D83" s="3" t="s">
        <v>181</v>
      </c>
      <c r="E83" s="5">
        <v>40.046666666666667</v>
      </c>
      <c r="F83" s="5">
        <v>40.046666666666667</v>
      </c>
      <c r="G83" s="5">
        <v>40.046666666666667</v>
      </c>
      <c r="H83" s="5">
        <v>40.046666666666667</v>
      </c>
      <c r="I83" s="5">
        <v>40.046666666666667</v>
      </c>
      <c r="J83" s="3">
        <v>40.64</v>
      </c>
      <c r="K83" s="5">
        <v>40.64</v>
      </c>
      <c r="L83" s="6">
        <f t="shared" si="3"/>
        <v>1.4816047944065267</v>
      </c>
      <c r="M83" s="6">
        <f t="shared" si="2"/>
        <v>2.6460772324981502E-3</v>
      </c>
    </row>
    <row r="84" spans="1:13" x14ac:dyDescent="0.15">
      <c r="A84" s="3">
        <v>7161</v>
      </c>
      <c r="B84" s="3" t="s">
        <v>184</v>
      </c>
      <c r="C84" s="3" t="s">
        <v>59</v>
      </c>
      <c r="D84" s="3" t="s">
        <v>183</v>
      </c>
      <c r="E84" s="5">
        <v>34.89</v>
      </c>
      <c r="F84" s="5">
        <v>41.76</v>
      </c>
      <c r="G84" s="5">
        <v>40.869999999999997</v>
      </c>
      <c r="H84" s="5">
        <v>42.77</v>
      </c>
      <c r="I84" s="5">
        <v>26.79</v>
      </c>
      <c r="J84" s="3">
        <v>41.12</v>
      </c>
      <c r="K84" s="5">
        <v>41.812222222222218</v>
      </c>
      <c r="L84" s="6">
        <f t="shared" si="3"/>
        <v>19.840132479857314</v>
      </c>
      <c r="M84" s="6">
        <f t="shared" si="2"/>
        <v>3.5433553564954798E-2</v>
      </c>
    </row>
    <row r="85" spans="1:13" x14ac:dyDescent="0.15">
      <c r="A85" s="3">
        <v>7143</v>
      </c>
      <c r="B85" s="3" t="s">
        <v>186</v>
      </c>
      <c r="C85" s="3" t="s">
        <v>115</v>
      </c>
      <c r="D85" s="3" t="s">
        <v>185</v>
      </c>
      <c r="E85" s="5">
        <v>30.99</v>
      </c>
      <c r="F85" s="5">
        <v>38.18</v>
      </c>
      <c r="G85" s="5">
        <v>39.880000000000003</v>
      </c>
      <c r="H85" s="5">
        <v>41.01</v>
      </c>
      <c r="I85" s="5">
        <v>60.23</v>
      </c>
      <c r="J85" s="3">
        <v>72.319999999999993</v>
      </c>
      <c r="K85" s="5">
        <v>76.912222222222212</v>
      </c>
      <c r="L85" s="6">
        <f t="shared" si="3"/>
        <v>148.18400200781613</v>
      </c>
      <c r="M85" s="6">
        <f t="shared" si="2"/>
        <v>0.26464973346040294</v>
      </c>
    </row>
    <row r="86" spans="1:13" x14ac:dyDescent="0.15">
      <c r="A86" s="3">
        <v>7147</v>
      </c>
      <c r="B86" s="3" t="s">
        <v>188</v>
      </c>
      <c r="C86" s="3" t="s">
        <v>59</v>
      </c>
      <c r="D86" s="3" t="s">
        <v>187</v>
      </c>
      <c r="E86" s="5">
        <v>7.6189999999999998</v>
      </c>
      <c r="F86" s="5">
        <v>9.8970000000000002</v>
      </c>
      <c r="G86" s="5">
        <v>10.27</v>
      </c>
      <c r="H86" s="5">
        <v>11.04</v>
      </c>
      <c r="I86" s="5">
        <v>21.33</v>
      </c>
      <c r="J86" s="3">
        <v>26.25</v>
      </c>
      <c r="K86" s="5">
        <v>28.32011111111111</v>
      </c>
      <c r="L86" s="6">
        <f t="shared" si="3"/>
        <v>271.70378148196755</v>
      </c>
      <c r="M86" s="6">
        <f t="shared" si="2"/>
        <v>0.48525031295614157</v>
      </c>
    </row>
    <row r="87" spans="1:13" x14ac:dyDescent="0.15">
      <c r="A87" s="3">
        <v>430</v>
      </c>
      <c r="B87" s="3" t="s">
        <v>190</v>
      </c>
      <c r="C87" s="3" t="s">
        <v>191</v>
      </c>
      <c r="D87" s="3" t="s">
        <v>189</v>
      </c>
      <c r="E87" s="5">
        <v>2.1120000000000001</v>
      </c>
      <c r="F87" s="5">
        <v>3.0430000000000001</v>
      </c>
      <c r="G87" s="5">
        <v>3.4369999999999998</v>
      </c>
      <c r="H87" s="5">
        <v>3.6230000000000002</v>
      </c>
      <c r="I87" s="5">
        <v>7.1219999999999999</v>
      </c>
      <c r="J87" s="3">
        <v>9.42</v>
      </c>
      <c r="K87" s="5">
        <v>10.231999999999999</v>
      </c>
      <c r="L87" s="6">
        <f t="shared" si="3"/>
        <v>384.46969696969688</v>
      </c>
      <c r="M87" s="6">
        <f t="shared" si="2"/>
        <v>0.68664499168584525</v>
      </c>
    </row>
    <row r="88" spans="1:13" x14ac:dyDescent="0.15">
      <c r="A88" s="3">
        <v>6922</v>
      </c>
      <c r="B88" s="3" t="s">
        <v>193</v>
      </c>
      <c r="C88" s="3" t="s">
        <v>59</v>
      </c>
      <c r="D88" s="3" t="s">
        <v>192</v>
      </c>
      <c r="E88" s="5">
        <v>29.05</v>
      </c>
      <c r="F88" s="5">
        <v>35.36</v>
      </c>
      <c r="G88" s="5">
        <v>37.270000000000003</v>
      </c>
      <c r="H88" s="5">
        <v>37.369999999999997</v>
      </c>
      <c r="I88" s="5">
        <v>46.13</v>
      </c>
      <c r="J88" s="3">
        <v>59.98</v>
      </c>
      <c r="K88" s="5">
        <v>63.416666666666664</v>
      </c>
      <c r="L88" s="6">
        <f t="shared" si="3"/>
        <v>118.30177854274237</v>
      </c>
      <c r="M88" s="6">
        <f t="shared" si="2"/>
        <v>0.21128147259497679</v>
      </c>
    </row>
    <row r="89" spans="1:13" x14ac:dyDescent="0.15">
      <c r="A89" s="3">
        <v>7163</v>
      </c>
      <c r="B89" s="3" t="s">
        <v>195</v>
      </c>
      <c r="C89" s="3" t="s">
        <v>59</v>
      </c>
      <c r="D89" s="3" t="s">
        <v>194</v>
      </c>
      <c r="E89" s="5">
        <v>37.119999999999997</v>
      </c>
      <c r="F89" s="5">
        <v>41.37</v>
      </c>
      <c r="G89" s="5">
        <v>43.95</v>
      </c>
      <c r="H89" s="5">
        <v>45.55</v>
      </c>
      <c r="I89" s="5">
        <v>33.4</v>
      </c>
      <c r="J89" s="3">
        <v>44.49</v>
      </c>
      <c r="K89" s="5">
        <v>45.308888888888895</v>
      </c>
      <c r="L89" s="6">
        <f t="shared" si="3"/>
        <v>22.060584291187762</v>
      </c>
      <c r="M89" s="6">
        <f t="shared" si="2"/>
        <v>3.9399177195495398E-2</v>
      </c>
    </row>
    <row r="90" spans="1:13" x14ac:dyDescent="0.15">
      <c r="A90" s="3">
        <v>7165</v>
      </c>
      <c r="B90" s="3" t="s">
        <v>197</v>
      </c>
      <c r="C90" s="3" t="s">
        <v>59</v>
      </c>
      <c r="D90" s="3" t="s">
        <v>196</v>
      </c>
      <c r="E90" s="5">
        <v>17.45</v>
      </c>
      <c r="F90" s="5">
        <v>22.61</v>
      </c>
      <c r="G90" s="5">
        <v>23.11</v>
      </c>
      <c r="H90" s="5">
        <v>24.41</v>
      </c>
      <c r="I90" s="5">
        <v>20.190000000000001</v>
      </c>
      <c r="J90" s="3">
        <v>37.72</v>
      </c>
      <c r="K90" s="5">
        <v>39.972222222222221</v>
      </c>
      <c r="L90" s="6">
        <f t="shared" si="3"/>
        <v>129.06717605858006</v>
      </c>
      <c r="M90" s="6">
        <f t="shared" si="2"/>
        <v>0.230507971707961</v>
      </c>
    </row>
    <row r="91" spans="1:13" x14ac:dyDescent="0.15">
      <c r="A91" s="3">
        <v>6924</v>
      </c>
      <c r="B91" s="3" t="s">
        <v>199</v>
      </c>
      <c r="C91" s="3" t="s">
        <v>97</v>
      </c>
      <c r="D91" s="3" t="s">
        <v>198</v>
      </c>
      <c r="E91" s="5">
        <v>14.37</v>
      </c>
      <c r="F91" s="5">
        <v>18.61</v>
      </c>
      <c r="G91" s="5">
        <v>18.63</v>
      </c>
      <c r="H91" s="5">
        <v>20.149999999999999</v>
      </c>
      <c r="I91" s="5">
        <v>21.04</v>
      </c>
      <c r="J91" s="3">
        <v>38.119999999999997</v>
      </c>
      <c r="K91" s="5">
        <v>40.758888888888883</v>
      </c>
      <c r="L91" s="6">
        <f t="shared" si="3"/>
        <v>183.63875357612309</v>
      </c>
      <c r="M91" s="6">
        <f t="shared" si="2"/>
        <v>0.32797027026141551</v>
      </c>
    </row>
    <row r="92" spans="1:13" x14ac:dyDescent="0.15">
      <c r="A92" s="3">
        <v>7162</v>
      </c>
      <c r="B92" s="3" t="s">
        <v>201</v>
      </c>
      <c r="C92" s="3" t="s">
        <v>59</v>
      </c>
      <c r="D92" s="3" t="s">
        <v>200</v>
      </c>
      <c r="E92" s="5">
        <v>26.13</v>
      </c>
      <c r="F92" s="5">
        <v>33.46</v>
      </c>
      <c r="G92" s="5">
        <v>31.74</v>
      </c>
      <c r="H92" s="5">
        <v>32.82</v>
      </c>
      <c r="I92" s="5">
        <v>38.51</v>
      </c>
      <c r="J92" s="3">
        <v>54.45</v>
      </c>
      <c r="K92" s="5">
        <v>57.596666666666671</v>
      </c>
      <c r="L92" s="6">
        <f t="shared" si="3"/>
        <v>120.42352340859807</v>
      </c>
      <c r="M92" s="6">
        <f t="shared" si="2"/>
        <v>0.21507081021315008</v>
      </c>
    </row>
    <row r="93" spans="1:13" x14ac:dyDescent="0.15">
      <c r="A93" s="3">
        <v>7424</v>
      </c>
      <c r="B93" s="3" t="s">
        <v>203</v>
      </c>
      <c r="C93" s="3" t="s">
        <v>130</v>
      </c>
      <c r="D93" s="3" t="s">
        <v>202</v>
      </c>
      <c r="E93" s="5">
        <v>38.39</v>
      </c>
      <c r="F93" s="5">
        <v>47.72</v>
      </c>
      <c r="G93" s="5">
        <v>44.51</v>
      </c>
      <c r="H93" s="5">
        <v>46.36</v>
      </c>
      <c r="I93" s="5">
        <v>29.01</v>
      </c>
      <c r="J93" s="3">
        <v>40.85</v>
      </c>
      <c r="K93" s="5">
        <v>41.123333333333335</v>
      </c>
      <c r="L93" s="6">
        <f t="shared" si="3"/>
        <v>7.1199096987062624</v>
      </c>
      <c r="M93" s="6">
        <f t="shared" si="2"/>
        <v>1.2715827474583672E-2</v>
      </c>
    </row>
    <row r="94" spans="1:13" x14ac:dyDescent="0.15">
      <c r="A94" s="3">
        <v>7177</v>
      </c>
      <c r="B94" s="3" t="s">
        <v>205</v>
      </c>
      <c r="C94" s="3" t="s">
        <v>130</v>
      </c>
      <c r="D94" s="3" t="s">
        <v>204</v>
      </c>
      <c r="E94" s="5">
        <v>29.15</v>
      </c>
      <c r="F94" s="5">
        <v>38.22</v>
      </c>
      <c r="G94" s="5">
        <v>38.68</v>
      </c>
      <c r="H94" s="5">
        <v>39.96</v>
      </c>
      <c r="I94" s="5">
        <v>51.59</v>
      </c>
      <c r="J94" s="3">
        <v>65.959999999999994</v>
      </c>
      <c r="K94" s="5">
        <v>70.05</v>
      </c>
      <c r="L94" s="6">
        <f t="shared" si="3"/>
        <v>140.30874785591769</v>
      </c>
      <c r="M94" s="6">
        <f t="shared" si="2"/>
        <v>0.25058489593412991</v>
      </c>
    </row>
    <row r="95" spans="1:13" x14ac:dyDescent="0.15">
      <c r="A95" s="3">
        <v>763</v>
      </c>
      <c r="B95" s="3" t="s">
        <v>207</v>
      </c>
      <c r="C95" s="3" t="s">
        <v>159</v>
      </c>
      <c r="D95" s="3" t="s">
        <v>206</v>
      </c>
      <c r="E95" s="5">
        <v>29.281111111111112</v>
      </c>
      <c r="F95" s="5">
        <v>29.281111111111112</v>
      </c>
      <c r="G95" s="5">
        <v>29.281111111111112</v>
      </c>
      <c r="H95" s="5">
        <v>29.281111111111112</v>
      </c>
      <c r="I95" s="5">
        <v>29.281111111111112</v>
      </c>
      <c r="J95" s="3">
        <v>29.92</v>
      </c>
      <c r="K95" s="5">
        <v>29.92</v>
      </c>
      <c r="L95" s="6">
        <f t="shared" si="3"/>
        <v>2.1819147725116697</v>
      </c>
      <c r="M95" s="6">
        <f t="shared" si="2"/>
        <v>3.8967982721108533E-3</v>
      </c>
    </row>
    <row r="96" spans="1:13" x14ac:dyDescent="0.15">
      <c r="A96" s="3">
        <v>7202</v>
      </c>
      <c r="B96" s="3" t="s">
        <v>209</v>
      </c>
      <c r="C96" s="3" t="s">
        <v>59</v>
      </c>
      <c r="D96" s="3" t="s">
        <v>208</v>
      </c>
      <c r="E96" s="5">
        <v>54.91</v>
      </c>
      <c r="F96" s="5">
        <v>66.849999999999994</v>
      </c>
      <c r="G96" s="5">
        <v>65.09</v>
      </c>
      <c r="H96" s="5">
        <v>68.819999999999993</v>
      </c>
      <c r="I96" s="5">
        <v>49.03</v>
      </c>
      <c r="J96" s="3">
        <v>70.989999999999995</v>
      </c>
      <c r="K96" s="5">
        <v>72.776666666666657</v>
      </c>
      <c r="L96" s="6">
        <f t="shared" si="3"/>
        <v>32.538092636435373</v>
      </c>
      <c r="M96" s="6">
        <f t="shared" si="2"/>
        <v>5.8111519643586858E-2</v>
      </c>
    </row>
    <row r="97" spans="1:13" x14ac:dyDescent="0.15">
      <c r="A97" s="3">
        <v>8420</v>
      </c>
      <c r="B97" s="3" t="s">
        <v>211</v>
      </c>
      <c r="C97" s="3" t="s">
        <v>59</v>
      </c>
      <c r="D97" s="3" t="s">
        <v>210</v>
      </c>
      <c r="E97" s="5">
        <v>23.87</v>
      </c>
      <c r="F97" s="5">
        <v>32.28</v>
      </c>
      <c r="G97" s="5">
        <v>32.799999999999997</v>
      </c>
      <c r="H97" s="5">
        <v>34.18</v>
      </c>
      <c r="I97" s="5">
        <v>54.66</v>
      </c>
      <c r="J97" s="3">
        <v>66.94</v>
      </c>
      <c r="K97" s="5">
        <v>71.725555555555559</v>
      </c>
      <c r="L97" s="6">
        <f t="shared" si="3"/>
        <v>200.48410370991016</v>
      </c>
      <c r="M97" s="6">
        <f t="shared" si="2"/>
        <v>0.35805528188580643</v>
      </c>
    </row>
    <row r="98" spans="1:13" x14ac:dyDescent="0.15">
      <c r="A98" s="3">
        <v>7192</v>
      </c>
      <c r="B98" s="3" t="s">
        <v>213</v>
      </c>
      <c r="C98" s="3" t="s">
        <v>97</v>
      </c>
      <c r="D98" s="3" t="s">
        <v>212</v>
      </c>
      <c r="E98" s="5">
        <v>30.25</v>
      </c>
      <c r="F98" s="5">
        <v>41.59</v>
      </c>
      <c r="G98" s="5">
        <v>44.68</v>
      </c>
      <c r="H98" s="5">
        <v>45.09</v>
      </c>
      <c r="I98" s="5">
        <v>76.98</v>
      </c>
      <c r="J98" s="3">
        <v>90.17</v>
      </c>
      <c r="K98" s="5">
        <v>96.827777777777783</v>
      </c>
      <c r="L98" s="6">
        <f t="shared" si="3"/>
        <v>220.09182736455466</v>
      </c>
      <c r="M98" s="6">
        <f t="shared" si="2"/>
        <v>0.39307376410153977</v>
      </c>
    </row>
    <row r="99" spans="1:13" x14ac:dyDescent="0.15">
      <c r="A99" s="3">
        <v>6926</v>
      </c>
      <c r="B99" s="3" t="s">
        <v>215</v>
      </c>
      <c r="C99" s="3" t="s">
        <v>216</v>
      </c>
      <c r="D99" s="3" t="s">
        <v>214</v>
      </c>
      <c r="E99" s="5">
        <v>51.22</v>
      </c>
      <c r="F99" s="5">
        <v>60.95</v>
      </c>
      <c r="G99" s="5">
        <v>62.51</v>
      </c>
      <c r="H99" s="5">
        <v>63.54</v>
      </c>
      <c r="I99" s="5">
        <v>94.53</v>
      </c>
      <c r="J99" s="3">
        <v>112.7</v>
      </c>
      <c r="K99" s="5">
        <v>119.53111111111112</v>
      </c>
      <c r="L99" s="6">
        <f t="shared" si="3"/>
        <v>133.36804199748363</v>
      </c>
      <c r="M99" s="6">
        <f t="shared" si="2"/>
        <v>0.23818911818097716</v>
      </c>
    </row>
    <row r="100" spans="1:13" x14ac:dyDescent="0.15">
      <c r="A100" s="3">
        <v>7199</v>
      </c>
      <c r="B100" s="3" t="s">
        <v>218</v>
      </c>
      <c r="C100" s="3" t="s">
        <v>59</v>
      </c>
      <c r="D100" s="3" t="s">
        <v>217</v>
      </c>
      <c r="E100" s="5">
        <v>26.98</v>
      </c>
      <c r="F100" s="5">
        <v>32.9</v>
      </c>
      <c r="G100" s="5">
        <v>34.08</v>
      </c>
      <c r="H100" s="5">
        <v>36.17</v>
      </c>
      <c r="I100" s="5">
        <v>43.91</v>
      </c>
      <c r="J100" s="3">
        <v>52.46</v>
      </c>
      <c r="K100" s="5">
        <v>55.291111111111114</v>
      </c>
      <c r="L100" s="6">
        <f t="shared" si="3"/>
        <v>104.93369574170168</v>
      </c>
      <c r="M100" s="6">
        <f t="shared" si="2"/>
        <v>0.18740669865017937</v>
      </c>
    </row>
    <row r="101" spans="1:13" x14ac:dyDescent="0.15">
      <c r="A101" s="3">
        <v>6929</v>
      </c>
      <c r="B101" s="3" t="s">
        <v>220</v>
      </c>
      <c r="C101" s="3" t="s">
        <v>221</v>
      </c>
      <c r="D101" s="3" t="s">
        <v>219</v>
      </c>
      <c r="E101" s="5">
        <v>38.07</v>
      </c>
      <c r="F101" s="5">
        <v>42.28</v>
      </c>
      <c r="G101" s="5">
        <v>43.37</v>
      </c>
      <c r="H101" s="5">
        <v>42.05</v>
      </c>
      <c r="I101" s="5">
        <v>46</v>
      </c>
      <c r="J101" s="3">
        <v>58.01</v>
      </c>
      <c r="K101" s="5">
        <v>60.225555555555552</v>
      </c>
      <c r="L101" s="6">
        <f t="shared" si="3"/>
        <v>58.196888772144867</v>
      </c>
      <c r="M101" s="6">
        <f t="shared" si="2"/>
        <v>0.10393693578987341</v>
      </c>
    </row>
    <row r="102" spans="1:13" x14ac:dyDescent="0.15">
      <c r="A102" s="3">
        <v>7203</v>
      </c>
      <c r="B102" s="3" t="s">
        <v>223</v>
      </c>
      <c r="C102" s="3" t="s">
        <v>59</v>
      </c>
      <c r="D102" s="3" t="s">
        <v>222</v>
      </c>
      <c r="E102" s="5">
        <v>33.85</v>
      </c>
      <c r="F102" s="5">
        <v>40.229999999999997</v>
      </c>
      <c r="G102" s="5">
        <v>41.97</v>
      </c>
      <c r="H102" s="5">
        <v>43.09</v>
      </c>
      <c r="I102" s="5">
        <v>67.25</v>
      </c>
      <c r="J102" s="3">
        <v>86.94</v>
      </c>
      <c r="K102" s="5">
        <v>92.838888888888889</v>
      </c>
      <c r="L102" s="6">
        <f t="shared" si="3"/>
        <v>174.26555063187263</v>
      </c>
      <c r="M102" s="6">
        <f t="shared" si="2"/>
        <v>0.31123016588270325</v>
      </c>
    </row>
    <row r="103" spans="1:13" x14ac:dyDescent="0.15">
      <c r="A103" s="3">
        <v>7207</v>
      </c>
      <c r="B103" s="3" t="s">
        <v>225</v>
      </c>
      <c r="C103" s="3" t="s">
        <v>226</v>
      </c>
      <c r="D103" s="3" t="s">
        <v>224</v>
      </c>
      <c r="E103" s="5">
        <v>15.16</v>
      </c>
      <c r="F103" s="5">
        <v>16.29</v>
      </c>
      <c r="G103" s="5">
        <v>16.21</v>
      </c>
      <c r="H103" s="5">
        <v>16.75</v>
      </c>
      <c r="I103" s="5">
        <v>18.920000000000002</v>
      </c>
      <c r="J103" s="3">
        <v>29.71</v>
      </c>
      <c r="K103" s="5">
        <v>31.326666666666668</v>
      </c>
      <c r="L103" s="6">
        <f t="shared" si="3"/>
        <v>106.64028144239226</v>
      </c>
      <c r="M103" s="6">
        <f t="shared" si="2"/>
        <v>0.19045458131426934</v>
      </c>
    </row>
    <row r="104" spans="1:13" x14ac:dyDescent="0.15">
      <c r="A104" s="3">
        <v>6931</v>
      </c>
      <c r="B104" s="3" t="s">
        <v>228</v>
      </c>
      <c r="C104" s="3" t="s">
        <v>229</v>
      </c>
      <c r="D104" s="3" t="s">
        <v>227</v>
      </c>
      <c r="E104" s="5">
        <v>35.130000000000003</v>
      </c>
      <c r="F104" s="5">
        <v>38.590000000000003</v>
      </c>
      <c r="G104" s="5">
        <v>40.19</v>
      </c>
      <c r="H104" s="5">
        <v>42.28</v>
      </c>
      <c r="I104" s="5">
        <v>33.69</v>
      </c>
      <c r="J104" s="3">
        <v>51.39</v>
      </c>
      <c r="K104" s="5">
        <v>53.196666666666665</v>
      </c>
      <c r="L104" s="6">
        <f t="shared" si="3"/>
        <v>51.428029224784119</v>
      </c>
      <c r="M104" s="6">
        <f t="shared" si="2"/>
        <v>9.1848067553304685E-2</v>
      </c>
    </row>
    <row r="105" spans="1:13" x14ac:dyDescent="0.15">
      <c r="A105" s="3">
        <v>7209</v>
      </c>
      <c r="B105" s="3" t="s">
        <v>231</v>
      </c>
      <c r="C105" s="3" t="s">
        <v>232</v>
      </c>
      <c r="D105" s="3" t="s">
        <v>230</v>
      </c>
      <c r="E105" s="5">
        <v>37.369999999999997</v>
      </c>
      <c r="F105" s="5">
        <v>39.9</v>
      </c>
      <c r="G105" s="5">
        <v>42.17</v>
      </c>
      <c r="H105" s="5">
        <v>45.8</v>
      </c>
      <c r="I105" s="5">
        <v>48.43</v>
      </c>
      <c r="J105" s="3">
        <v>48.22</v>
      </c>
      <c r="K105" s="5">
        <v>49.425555555555555</v>
      </c>
      <c r="L105" s="6">
        <f t="shared" si="3"/>
        <v>32.259982755032262</v>
      </c>
      <c r="M105" s="6">
        <f t="shared" si="2"/>
        <v>5.7614828334209514E-2</v>
      </c>
    </row>
    <row r="106" spans="1:13" x14ac:dyDescent="0.15">
      <c r="A106" s="3">
        <v>7208</v>
      </c>
      <c r="B106" s="3" t="s">
        <v>234</v>
      </c>
      <c r="C106" s="3" t="s">
        <v>97</v>
      </c>
      <c r="D106" s="3" t="s">
        <v>233</v>
      </c>
      <c r="E106" s="5">
        <v>35.78</v>
      </c>
      <c r="F106" s="5">
        <v>42.48</v>
      </c>
      <c r="G106" s="5">
        <v>42.59</v>
      </c>
      <c r="H106" s="5">
        <v>44.04</v>
      </c>
      <c r="I106" s="5">
        <v>40.619999999999997</v>
      </c>
      <c r="J106" s="3">
        <v>55.82</v>
      </c>
      <c r="K106" s="5">
        <v>58.046666666666667</v>
      </c>
      <c r="L106" s="6">
        <f t="shared" si="3"/>
        <v>62.232159493199177</v>
      </c>
      <c r="M106" s="6">
        <f t="shared" si="2"/>
        <v>0.11114374156038609</v>
      </c>
    </row>
    <row r="107" spans="1:13" x14ac:dyDescent="0.15">
      <c r="A107" s="3">
        <v>7218</v>
      </c>
      <c r="B107" s="3" t="s">
        <v>236</v>
      </c>
      <c r="C107" s="3" t="s">
        <v>115</v>
      </c>
      <c r="D107" s="3" t="s">
        <v>235</v>
      </c>
      <c r="E107" s="5">
        <v>4.41</v>
      </c>
      <c r="F107" s="5">
        <v>5.0720000000000001</v>
      </c>
      <c r="G107" s="5">
        <v>5.3620000000000001</v>
      </c>
      <c r="H107" s="5">
        <v>5.6310000000000002</v>
      </c>
      <c r="I107" s="5">
        <v>10.119999999999999</v>
      </c>
      <c r="J107" s="3">
        <v>19.34</v>
      </c>
      <c r="K107" s="5">
        <v>20.998888888888889</v>
      </c>
      <c r="L107" s="6">
        <f t="shared" si="3"/>
        <v>376.16528092718568</v>
      </c>
      <c r="M107" s="6">
        <f t="shared" si="2"/>
        <v>0.67181369098930332</v>
      </c>
    </row>
    <row r="108" spans="1:13" x14ac:dyDescent="0.15">
      <c r="A108" s="3">
        <v>7223</v>
      </c>
      <c r="B108" s="3" t="s">
        <v>238</v>
      </c>
      <c r="C108" s="3" t="s">
        <v>59</v>
      </c>
      <c r="D108" s="3" t="s">
        <v>237</v>
      </c>
      <c r="E108" s="5">
        <v>42.44</v>
      </c>
      <c r="F108" s="5">
        <v>47</v>
      </c>
      <c r="G108" s="5">
        <v>46.54</v>
      </c>
      <c r="H108" s="5">
        <v>47.93</v>
      </c>
      <c r="I108" s="5">
        <v>46.77</v>
      </c>
      <c r="J108" s="3">
        <v>63.46</v>
      </c>
      <c r="K108" s="5">
        <v>65.795555555555552</v>
      </c>
      <c r="L108" s="6">
        <f t="shared" si="3"/>
        <v>55.031940517331662</v>
      </c>
      <c r="M108" s="6">
        <f t="shared" si="2"/>
        <v>9.8284485453108292E-2</v>
      </c>
    </row>
    <row r="109" spans="1:13" x14ac:dyDescent="0.15">
      <c r="A109" s="3">
        <v>7236</v>
      </c>
      <c r="B109" s="3" t="s">
        <v>240</v>
      </c>
      <c r="C109" s="3" t="s">
        <v>241</v>
      </c>
      <c r="D109" s="3" t="s">
        <v>239</v>
      </c>
      <c r="E109" s="5">
        <v>26.5</v>
      </c>
      <c r="F109" s="5">
        <v>30.48</v>
      </c>
      <c r="G109" s="5">
        <v>31.41</v>
      </c>
      <c r="H109" s="5">
        <v>32.03</v>
      </c>
      <c r="I109" s="5">
        <v>46.21</v>
      </c>
      <c r="J109" s="3">
        <v>63.83</v>
      </c>
      <c r="K109" s="5">
        <v>67.977777777777774</v>
      </c>
      <c r="L109" s="6">
        <f t="shared" si="3"/>
        <v>156.51991614255763</v>
      </c>
      <c r="M109" s="6">
        <f t="shared" si="2"/>
        <v>0.27953728828424812</v>
      </c>
    </row>
    <row r="110" spans="1:13" x14ac:dyDescent="0.15">
      <c r="A110" s="3">
        <v>7520</v>
      </c>
      <c r="B110" s="3" t="s">
        <v>243</v>
      </c>
      <c r="C110" s="3" t="s">
        <v>130</v>
      </c>
      <c r="D110" s="3" t="s">
        <v>242</v>
      </c>
      <c r="E110" s="5">
        <v>36.4</v>
      </c>
      <c r="F110" s="5">
        <v>46.07</v>
      </c>
      <c r="G110" s="5">
        <v>47.52</v>
      </c>
      <c r="H110" s="5">
        <v>48.92</v>
      </c>
      <c r="I110" s="5">
        <v>65.88</v>
      </c>
      <c r="J110" s="3">
        <v>77.72</v>
      </c>
      <c r="K110" s="5">
        <v>82.311111111111103</v>
      </c>
      <c r="L110" s="6">
        <f t="shared" si="3"/>
        <v>126.12942612942612</v>
      </c>
      <c r="M110" s="6">
        <f t="shared" si="2"/>
        <v>0.22526128701062842</v>
      </c>
    </row>
    <row r="111" spans="1:13" x14ac:dyDescent="0.15">
      <c r="A111" s="3">
        <v>7250</v>
      </c>
      <c r="B111" s="3" t="s">
        <v>245</v>
      </c>
      <c r="C111" s="3" t="s">
        <v>59</v>
      </c>
      <c r="D111" s="3" t="s">
        <v>244</v>
      </c>
      <c r="E111" s="5">
        <v>6.2939999999999996</v>
      </c>
      <c r="F111" s="5">
        <v>9.4410000000000007</v>
      </c>
      <c r="G111" s="5">
        <v>8.923</v>
      </c>
      <c r="H111" s="5">
        <v>9.0890000000000004</v>
      </c>
      <c r="I111" s="5">
        <v>7.516</v>
      </c>
      <c r="J111" s="3">
        <v>10.72</v>
      </c>
      <c r="K111" s="5">
        <v>11.211777777777778</v>
      </c>
      <c r="L111" s="6">
        <f t="shared" si="3"/>
        <v>78.134378420365081</v>
      </c>
      <c r="M111" s="6">
        <f t="shared" si="2"/>
        <v>0.13954436472807089</v>
      </c>
    </row>
    <row r="112" spans="1:13" x14ac:dyDescent="0.15">
      <c r="A112" s="3">
        <v>7255</v>
      </c>
      <c r="B112" s="3" t="s">
        <v>247</v>
      </c>
      <c r="C112" s="3" t="s">
        <v>59</v>
      </c>
      <c r="D112" s="3" t="s">
        <v>246</v>
      </c>
      <c r="E112" s="5">
        <v>9.0679999999999996</v>
      </c>
      <c r="F112" s="5">
        <v>12.71</v>
      </c>
      <c r="G112" s="5">
        <v>12.57</v>
      </c>
      <c r="H112" s="5">
        <v>13.17</v>
      </c>
      <c r="I112" s="5">
        <v>23.54</v>
      </c>
      <c r="J112" s="3">
        <v>29.94</v>
      </c>
      <c r="K112" s="5">
        <v>32.25911111111111</v>
      </c>
      <c r="L112" s="6">
        <f t="shared" si="3"/>
        <v>255.74670391609081</v>
      </c>
      <c r="M112" s="6">
        <f t="shared" si="2"/>
        <v>0.45675171481196736</v>
      </c>
    </row>
    <row r="113" spans="1:13" x14ac:dyDescent="0.15">
      <c r="A113" s="3">
        <v>8337</v>
      </c>
      <c r="B113" s="3" t="s">
        <v>249</v>
      </c>
      <c r="C113" s="3" t="s">
        <v>6</v>
      </c>
      <c r="D113" s="3" t="s">
        <v>248</v>
      </c>
      <c r="E113" s="5">
        <v>26.09</v>
      </c>
      <c r="F113" s="5">
        <v>37.72</v>
      </c>
      <c r="G113" s="5">
        <v>40.21</v>
      </c>
      <c r="H113" s="5">
        <v>43.04</v>
      </c>
      <c r="I113" s="5">
        <v>67.099999999999994</v>
      </c>
      <c r="J113" s="3">
        <v>85.82</v>
      </c>
      <c r="K113" s="5">
        <v>92.456666666666663</v>
      </c>
      <c r="L113" s="6">
        <f t="shared" si="3"/>
        <v>254.37587836974572</v>
      </c>
      <c r="M113" s="6">
        <f t="shared" si="2"/>
        <v>0.45430348416260347</v>
      </c>
    </row>
    <row r="114" spans="1:13" x14ac:dyDescent="0.15">
      <c r="A114" s="3">
        <v>7244</v>
      </c>
      <c r="B114" s="3" t="s">
        <v>251</v>
      </c>
      <c r="C114" s="3" t="s">
        <v>59</v>
      </c>
      <c r="D114" s="3" t="s">
        <v>250</v>
      </c>
      <c r="E114" s="5">
        <v>20.329999999999998</v>
      </c>
      <c r="F114" s="5">
        <v>27.68</v>
      </c>
      <c r="G114" s="5">
        <v>31.64</v>
      </c>
      <c r="H114" s="5">
        <v>33.19</v>
      </c>
      <c r="I114" s="5">
        <v>41.22</v>
      </c>
      <c r="J114" s="3">
        <v>53.37</v>
      </c>
      <c r="K114" s="5">
        <v>57.041111111111107</v>
      </c>
      <c r="L114" s="6">
        <f t="shared" si="3"/>
        <v>180.57605071869705</v>
      </c>
      <c r="M114" s="6">
        <f t="shared" si="2"/>
        <v>0.32250042544751001</v>
      </c>
    </row>
    <row r="115" spans="1:13" x14ac:dyDescent="0.15">
      <c r="A115" s="3">
        <v>6938</v>
      </c>
      <c r="B115" s="3" t="s">
        <v>253</v>
      </c>
      <c r="C115" s="3" t="s">
        <v>30</v>
      </c>
      <c r="D115" s="3" t="s">
        <v>252</v>
      </c>
      <c r="E115" s="5">
        <v>19.920000000000002</v>
      </c>
      <c r="F115" s="5">
        <v>21.22</v>
      </c>
      <c r="G115" s="5">
        <v>22.77</v>
      </c>
      <c r="H115" s="5">
        <v>23.98</v>
      </c>
      <c r="I115" s="5">
        <v>26.11</v>
      </c>
      <c r="J115" s="3">
        <v>36.5</v>
      </c>
      <c r="K115" s="5">
        <v>38.342222222222219</v>
      </c>
      <c r="L115" s="6">
        <f t="shared" si="3"/>
        <v>92.481035252119554</v>
      </c>
      <c r="M115" s="6">
        <f t="shared" si="2"/>
        <v>0.1651668263644587</v>
      </c>
    </row>
    <row r="116" spans="1:13" x14ac:dyDescent="0.15">
      <c r="A116" s="3">
        <v>7248</v>
      </c>
      <c r="B116" s="3" t="s">
        <v>255</v>
      </c>
      <c r="C116" s="3" t="s">
        <v>216</v>
      </c>
      <c r="D116" s="3" t="s">
        <v>254</v>
      </c>
      <c r="E116" s="5">
        <v>33.69</v>
      </c>
      <c r="F116" s="5">
        <v>40.46</v>
      </c>
      <c r="G116" s="5">
        <v>41.68</v>
      </c>
      <c r="H116" s="5">
        <v>43.62</v>
      </c>
      <c r="I116" s="5">
        <v>53.13</v>
      </c>
      <c r="J116" s="3">
        <v>72.42</v>
      </c>
      <c r="K116" s="5">
        <v>76.723333333333329</v>
      </c>
      <c r="L116" s="6">
        <f t="shared" si="3"/>
        <v>127.7332541802711</v>
      </c>
      <c r="M116" s="6">
        <f t="shared" si="2"/>
        <v>0.22812564929280013</v>
      </c>
    </row>
    <row r="117" spans="1:13" x14ac:dyDescent="0.15">
      <c r="A117" s="3">
        <v>6940</v>
      </c>
      <c r="B117" s="3" t="s">
        <v>257</v>
      </c>
      <c r="C117" s="3" t="s">
        <v>59</v>
      </c>
      <c r="D117" s="3" t="s">
        <v>256</v>
      </c>
      <c r="E117" s="5">
        <v>51.72</v>
      </c>
      <c r="F117" s="5">
        <v>58.12</v>
      </c>
      <c r="G117" s="5">
        <v>61.12</v>
      </c>
      <c r="H117" s="5">
        <v>63.27</v>
      </c>
      <c r="I117" s="5">
        <v>67.08</v>
      </c>
      <c r="J117" s="3">
        <v>75.709999999999994</v>
      </c>
      <c r="K117" s="5">
        <v>78.37555555555555</v>
      </c>
      <c r="L117" s="6">
        <f t="shared" si="3"/>
        <v>51.538197129844455</v>
      </c>
      <c r="M117" s="6">
        <f t="shared" si="2"/>
        <v>9.2044822306281124E-2</v>
      </c>
    </row>
    <row r="118" spans="1:13" x14ac:dyDescent="0.15">
      <c r="A118" s="3">
        <v>8343</v>
      </c>
      <c r="B118" s="3" t="s">
        <v>259</v>
      </c>
      <c r="C118" s="3" t="s">
        <v>100</v>
      </c>
      <c r="D118" s="3" t="s">
        <v>258</v>
      </c>
      <c r="E118" s="5">
        <v>46.71</v>
      </c>
      <c r="F118" s="5">
        <v>54.89</v>
      </c>
      <c r="G118" s="5">
        <v>56.54</v>
      </c>
      <c r="H118" s="5">
        <v>57.74</v>
      </c>
      <c r="I118" s="5">
        <v>59.15</v>
      </c>
      <c r="J118" s="3">
        <v>81.680000000000007</v>
      </c>
      <c r="K118" s="5">
        <v>85.565555555555562</v>
      </c>
      <c r="L118" s="6">
        <f t="shared" si="3"/>
        <v>83.18466186160471</v>
      </c>
      <c r="M118" s="6">
        <f t="shared" si="2"/>
        <v>0.14856393599429335</v>
      </c>
    </row>
    <row r="119" spans="1:13" x14ac:dyDescent="0.15">
      <c r="A119" s="3">
        <v>7430</v>
      </c>
      <c r="B119" s="3" t="s">
        <v>261</v>
      </c>
      <c r="C119" s="3" t="s">
        <v>100</v>
      </c>
      <c r="D119" s="3" t="s">
        <v>260</v>
      </c>
      <c r="E119" s="5">
        <v>52.05</v>
      </c>
      <c r="F119" s="5">
        <v>65.900000000000006</v>
      </c>
      <c r="G119" s="5">
        <v>65.28</v>
      </c>
      <c r="H119" s="5">
        <v>69.03</v>
      </c>
      <c r="I119" s="5">
        <v>40.119999999999997</v>
      </c>
      <c r="J119" s="3">
        <v>52.07</v>
      </c>
      <c r="K119" s="5">
        <v>52.072222222222223</v>
      </c>
      <c r="L119" s="6">
        <f t="shared" si="3"/>
        <v>4.2693990820798652E-2</v>
      </c>
      <c r="M119" s="6">
        <f t="shared" si="2"/>
        <v>7.6249481306958354E-5</v>
      </c>
    </row>
    <row r="120" spans="1:13" x14ac:dyDescent="0.15">
      <c r="A120" s="3">
        <v>772</v>
      </c>
      <c r="B120" s="3" t="s">
        <v>263</v>
      </c>
      <c r="C120" s="3" t="s">
        <v>221</v>
      </c>
      <c r="D120" s="3" t="s">
        <v>262</v>
      </c>
      <c r="E120" s="5">
        <v>29.73</v>
      </c>
      <c r="F120" s="5">
        <v>31.1</v>
      </c>
      <c r="G120" s="5">
        <v>29.42</v>
      </c>
      <c r="H120" s="5">
        <v>30.43</v>
      </c>
      <c r="I120" s="5">
        <v>25.57</v>
      </c>
      <c r="J120" s="3">
        <v>33.909999999999997</v>
      </c>
      <c r="K120" s="5">
        <v>34.374444444444443</v>
      </c>
      <c r="L120" s="6">
        <f t="shared" si="3"/>
        <v>15.622080203311276</v>
      </c>
      <c r="M120" s="6">
        <f t="shared" si="2"/>
        <v>2.7900308440079073E-2</v>
      </c>
    </row>
    <row r="121" spans="1:13" x14ac:dyDescent="0.15">
      <c r="A121" s="3">
        <v>6945</v>
      </c>
      <c r="B121" s="3" t="s">
        <v>265</v>
      </c>
      <c r="C121" s="3" t="s">
        <v>115</v>
      </c>
      <c r="D121" s="3" t="s">
        <v>264</v>
      </c>
      <c r="E121" s="5">
        <v>30.6</v>
      </c>
      <c r="F121" s="5">
        <v>38.450000000000003</v>
      </c>
      <c r="G121" s="5">
        <v>38.72</v>
      </c>
      <c r="H121" s="5">
        <v>41.3</v>
      </c>
      <c r="I121" s="5">
        <v>58.2</v>
      </c>
      <c r="J121" s="3">
        <v>59.61</v>
      </c>
      <c r="K121" s="5">
        <v>62.833333333333329</v>
      </c>
      <c r="L121" s="6">
        <f t="shared" si="3"/>
        <v>105.33769063180824</v>
      </c>
      <c r="M121" s="6">
        <f t="shared" si="2"/>
        <v>0.18812821472841584</v>
      </c>
    </row>
    <row r="122" spans="1:13" x14ac:dyDescent="0.15">
      <c r="A122" s="3">
        <v>7268</v>
      </c>
      <c r="B122" s="3" t="s">
        <v>267</v>
      </c>
      <c r="C122" s="3" t="s">
        <v>59</v>
      </c>
      <c r="D122" s="3" t="s">
        <v>266</v>
      </c>
      <c r="E122" s="5">
        <v>32.07</v>
      </c>
      <c r="F122" s="5">
        <v>38.07</v>
      </c>
      <c r="G122" s="5">
        <v>39.71</v>
      </c>
      <c r="H122" s="5">
        <v>42.03</v>
      </c>
      <c r="I122" s="5">
        <v>76.44</v>
      </c>
      <c r="J122" s="3">
        <v>84.87</v>
      </c>
      <c r="K122" s="5">
        <v>90.736666666666679</v>
      </c>
      <c r="L122" s="6">
        <f t="shared" si="3"/>
        <v>182.93316703045426</v>
      </c>
      <c r="M122" s="6">
        <f t="shared" si="2"/>
        <v>0.32671012551762152</v>
      </c>
    </row>
    <row r="123" spans="1:13" x14ac:dyDescent="0.15">
      <c r="A123" s="3">
        <v>7258</v>
      </c>
      <c r="B123" s="3" t="s">
        <v>269</v>
      </c>
      <c r="C123" s="3" t="s">
        <v>59</v>
      </c>
      <c r="D123" s="3" t="s">
        <v>268</v>
      </c>
      <c r="E123" s="5">
        <v>5.59</v>
      </c>
      <c r="F123" s="5">
        <v>7.7430000000000003</v>
      </c>
      <c r="G123" s="5">
        <v>8.0749999999999993</v>
      </c>
      <c r="H123" s="5">
        <v>8.5920000000000005</v>
      </c>
      <c r="I123" s="5">
        <v>21.8</v>
      </c>
      <c r="J123" s="3">
        <v>26.23</v>
      </c>
      <c r="K123" s="5">
        <v>28.523333333333333</v>
      </c>
      <c r="L123" s="6">
        <f t="shared" si="3"/>
        <v>410.25641025641028</v>
      </c>
      <c r="M123" s="6">
        <f t="shared" si="2"/>
        <v>0.73269886191259603</v>
      </c>
    </row>
    <row r="124" spans="1:13" x14ac:dyDescent="0.15">
      <c r="A124" s="3">
        <v>7276</v>
      </c>
      <c r="B124" s="3" t="s">
        <v>271</v>
      </c>
      <c r="C124" s="3" t="s">
        <v>59</v>
      </c>
      <c r="D124" s="3" t="s">
        <v>270</v>
      </c>
      <c r="E124" s="5">
        <v>39.5</v>
      </c>
      <c r="F124" s="5">
        <v>48.18</v>
      </c>
      <c r="G124" s="5">
        <v>48.26</v>
      </c>
      <c r="H124" s="5">
        <v>52.34</v>
      </c>
      <c r="I124" s="5">
        <v>73.56</v>
      </c>
      <c r="J124" s="3">
        <v>79.03</v>
      </c>
      <c r="K124" s="5">
        <v>83.422222222222217</v>
      </c>
      <c r="L124" s="6">
        <f t="shared" si="3"/>
        <v>111.19549929676511</v>
      </c>
      <c r="M124" s="6">
        <f t="shared" si="2"/>
        <v>0.1985899884748227</v>
      </c>
    </row>
    <row r="125" spans="1:13" x14ac:dyDescent="0.15">
      <c r="A125" s="3">
        <v>7282</v>
      </c>
      <c r="B125" s="3" t="s">
        <v>273</v>
      </c>
      <c r="C125" s="3" t="s">
        <v>59</v>
      </c>
      <c r="D125" s="3" t="s">
        <v>272</v>
      </c>
      <c r="E125" s="5">
        <v>50.33</v>
      </c>
      <c r="F125" s="5">
        <v>61.01</v>
      </c>
      <c r="G125" s="5">
        <v>58.76</v>
      </c>
      <c r="H125" s="5">
        <v>67.52</v>
      </c>
      <c r="I125" s="5">
        <v>91.01</v>
      </c>
      <c r="J125" s="3">
        <v>104.5</v>
      </c>
      <c r="K125" s="5">
        <v>110.51888888888888</v>
      </c>
      <c r="L125" s="6">
        <f t="shared" si="3"/>
        <v>119.58849371923085</v>
      </c>
      <c r="M125" s="6">
        <f t="shared" si="2"/>
        <v>0.21357948603693502</v>
      </c>
    </row>
    <row r="126" spans="1:13" x14ac:dyDescent="0.15">
      <c r="A126" s="3">
        <v>7287</v>
      </c>
      <c r="B126" s="3" t="s">
        <v>275</v>
      </c>
      <c r="C126" s="3" t="s">
        <v>59</v>
      </c>
      <c r="D126" s="3" t="s">
        <v>274</v>
      </c>
      <c r="E126" s="5">
        <v>59.5</v>
      </c>
      <c r="F126" s="5">
        <v>72.400000000000006</v>
      </c>
      <c r="G126" s="5">
        <v>69.86</v>
      </c>
      <c r="H126" s="5">
        <v>75.8</v>
      </c>
      <c r="I126" s="5">
        <v>70.08</v>
      </c>
      <c r="J126" s="3">
        <v>72.069999999999993</v>
      </c>
      <c r="K126" s="5">
        <v>73.466666666666654</v>
      </c>
      <c r="L126" s="6">
        <f t="shared" si="3"/>
        <v>23.473389355742274</v>
      </c>
      <c r="M126" s="6">
        <f t="shared" si="2"/>
        <v>4.1922381311322539E-2</v>
      </c>
    </row>
    <row r="127" spans="1:13" x14ac:dyDescent="0.15">
      <c r="A127" s="3">
        <v>7298</v>
      </c>
      <c r="B127" s="3" t="s">
        <v>277</v>
      </c>
      <c r="C127" s="3" t="s">
        <v>191</v>
      </c>
      <c r="D127" s="3" t="s">
        <v>276</v>
      </c>
      <c r="E127" s="5">
        <v>32.65</v>
      </c>
      <c r="F127" s="5">
        <v>39.9</v>
      </c>
      <c r="G127" s="5">
        <v>41.53</v>
      </c>
      <c r="H127" s="5">
        <v>44.29</v>
      </c>
      <c r="I127" s="5">
        <v>57.56</v>
      </c>
      <c r="J127" s="3">
        <v>58.7</v>
      </c>
      <c r="K127" s="5">
        <v>61.594444444444449</v>
      </c>
      <c r="L127" s="6">
        <f t="shared" si="3"/>
        <v>88.650672111621589</v>
      </c>
      <c r="M127" s="6">
        <f t="shared" si="2"/>
        <v>0.15832597599968137</v>
      </c>
    </row>
    <row r="128" spans="1:13" x14ac:dyDescent="0.15">
      <c r="A128" s="3">
        <v>8357</v>
      </c>
      <c r="B128" s="3" t="s">
        <v>279</v>
      </c>
      <c r="C128" s="3" t="s">
        <v>74</v>
      </c>
      <c r="D128" s="3" t="s">
        <v>278</v>
      </c>
      <c r="E128" s="5">
        <v>36</v>
      </c>
      <c r="F128" s="5">
        <v>41.55</v>
      </c>
      <c r="G128" s="5">
        <v>41.95</v>
      </c>
      <c r="H128" s="5">
        <v>44.1</v>
      </c>
      <c r="I128" s="5">
        <v>60.21</v>
      </c>
      <c r="J128" s="3">
        <v>69.209999999999994</v>
      </c>
      <c r="K128" s="5">
        <v>72.899999999999991</v>
      </c>
      <c r="L128" s="6">
        <f t="shared" si="3"/>
        <v>102.49999999999997</v>
      </c>
      <c r="M128" s="6">
        <f t="shared" si="2"/>
        <v>0.18306023128097507</v>
      </c>
    </row>
    <row r="129" spans="1:13" x14ac:dyDescent="0.15">
      <c r="A129" s="3">
        <v>7523</v>
      </c>
      <c r="B129" s="3" t="s">
        <v>281</v>
      </c>
      <c r="C129" s="3" t="s">
        <v>216</v>
      </c>
      <c r="D129" s="3" t="s">
        <v>280</v>
      </c>
      <c r="E129" s="5">
        <v>33.729999999999997</v>
      </c>
      <c r="F129" s="5">
        <v>44.93</v>
      </c>
      <c r="G129" s="5">
        <v>44.87</v>
      </c>
      <c r="H129" s="5">
        <v>48.05</v>
      </c>
      <c r="I129" s="5">
        <v>35.07</v>
      </c>
      <c r="J129" s="3">
        <v>39.01</v>
      </c>
      <c r="K129" s="5">
        <v>39.596666666666664</v>
      </c>
      <c r="L129" s="6">
        <f t="shared" si="3"/>
        <v>17.393023025990715</v>
      </c>
      <c r="M129" s="6">
        <f t="shared" si="2"/>
        <v>3.1063129929884744E-2</v>
      </c>
    </row>
    <row r="130" spans="1:13" x14ac:dyDescent="0.15">
      <c r="A130" s="3">
        <v>7306</v>
      </c>
      <c r="B130" s="3" t="s">
        <v>283</v>
      </c>
      <c r="C130" s="3" t="s">
        <v>284</v>
      </c>
      <c r="D130" s="3" t="s">
        <v>282</v>
      </c>
      <c r="E130" s="5">
        <v>38.049999999999997</v>
      </c>
      <c r="F130" s="5">
        <v>50.89</v>
      </c>
      <c r="G130" s="5">
        <v>51.43</v>
      </c>
      <c r="H130" s="5">
        <v>54.89</v>
      </c>
      <c r="I130" s="5">
        <v>93.35</v>
      </c>
      <c r="J130" s="3">
        <v>104.7</v>
      </c>
      <c r="K130" s="5">
        <v>112.10555555555555</v>
      </c>
      <c r="L130" s="6">
        <f t="shared" si="3"/>
        <v>194.62695283983064</v>
      </c>
      <c r="M130" s="6">
        <f t="shared" si="2"/>
        <v>0.34759468293044715</v>
      </c>
    </row>
    <row r="131" spans="1:13" x14ac:dyDescent="0.15">
      <c r="A131" s="3">
        <v>6951</v>
      </c>
      <c r="B131" s="3" t="s">
        <v>286</v>
      </c>
      <c r="C131" s="3" t="s">
        <v>130</v>
      </c>
      <c r="D131" s="3" t="s">
        <v>285</v>
      </c>
      <c r="E131" s="5">
        <v>52.75</v>
      </c>
      <c r="F131" s="5">
        <v>62.36</v>
      </c>
      <c r="G131" s="5">
        <v>61.97</v>
      </c>
      <c r="H131" s="5">
        <v>63.17</v>
      </c>
      <c r="I131" s="5">
        <v>64.14</v>
      </c>
      <c r="J131" s="3">
        <v>62.42</v>
      </c>
      <c r="K131" s="5">
        <v>63.494444444444447</v>
      </c>
      <c r="L131" s="6">
        <f t="shared" si="3"/>
        <v>20.368615060558195</v>
      </c>
      <c r="M131" s="6">
        <f t="shared" si="2"/>
        <v>3.6377398866916454E-2</v>
      </c>
    </row>
    <row r="132" spans="1:13" x14ac:dyDescent="0.15">
      <c r="A132" s="3">
        <v>6956</v>
      </c>
      <c r="B132" s="3" t="s">
        <v>288</v>
      </c>
      <c r="C132" s="3" t="s">
        <v>130</v>
      </c>
      <c r="D132" s="3" t="s">
        <v>287</v>
      </c>
      <c r="E132" s="5">
        <v>24.72</v>
      </c>
      <c r="F132" s="5">
        <v>32.479999999999997</v>
      </c>
      <c r="G132" s="5">
        <v>33.4</v>
      </c>
      <c r="H132" s="5">
        <v>35.92</v>
      </c>
      <c r="I132" s="5">
        <v>46.11</v>
      </c>
      <c r="J132" s="3">
        <v>51.95</v>
      </c>
      <c r="K132" s="5">
        <v>54.975555555555559</v>
      </c>
      <c r="L132" s="6">
        <f t="shared" si="3"/>
        <v>122.39302409205325</v>
      </c>
      <c r="M132" s="6">
        <f t="shared" ref="M132:M195" si="4">L132*100/55992.5</f>
        <v>0.21858824680457786</v>
      </c>
    </row>
    <row r="133" spans="1:13" x14ac:dyDescent="0.15">
      <c r="A133" s="3">
        <v>6958</v>
      </c>
      <c r="B133" s="3" t="s">
        <v>290</v>
      </c>
      <c r="C133" s="3" t="s">
        <v>100</v>
      </c>
      <c r="D133" s="3" t="s">
        <v>289</v>
      </c>
      <c r="E133" s="5">
        <v>32.65</v>
      </c>
      <c r="F133" s="5">
        <v>42.73</v>
      </c>
      <c r="G133" s="5">
        <v>43.29</v>
      </c>
      <c r="H133" s="5">
        <v>46.77</v>
      </c>
      <c r="I133" s="5">
        <v>73.209999999999994</v>
      </c>
      <c r="J133" s="3">
        <v>95.09</v>
      </c>
      <c r="K133" s="5">
        <v>102.02777777777779</v>
      </c>
      <c r="L133" s="6">
        <f t="shared" ref="L133:L196" si="5">(K133-E133)*100/E133</f>
        <v>212.48936532244349</v>
      </c>
      <c r="M133" s="6">
        <f t="shared" si="4"/>
        <v>0.37949612059194265</v>
      </c>
    </row>
    <row r="134" spans="1:13" x14ac:dyDescent="0.15">
      <c r="A134" s="3">
        <v>7314</v>
      </c>
      <c r="B134" s="3" t="s">
        <v>292</v>
      </c>
      <c r="C134" s="3" t="s">
        <v>97</v>
      </c>
      <c r="D134" s="3" t="s">
        <v>291</v>
      </c>
      <c r="E134" s="5">
        <v>37.47</v>
      </c>
      <c r="F134" s="5">
        <v>40.700000000000003</v>
      </c>
      <c r="G134" s="5">
        <v>39.61</v>
      </c>
      <c r="H134" s="5">
        <v>41.82</v>
      </c>
      <c r="I134" s="5">
        <v>54.74</v>
      </c>
      <c r="J134" s="3">
        <v>59.44</v>
      </c>
      <c r="K134" s="5">
        <v>61.88111111111111</v>
      </c>
      <c r="L134" s="6">
        <f t="shared" si="5"/>
        <v>65.148415028318965</v>
      </c>
      <c r="M134" s="6">
        <f t="shared" si="4"/>
        <v>0.11635203826998075</v>
      </c>
    </row>
    <row r="135" spans="1:13" x14ac:dyDescent="0.15">
      <c r="A135" s="3">
        <v>8366</v>
      </c>
      <c r="B135" s="3" t="s">
        <v>294</v>
      </c>
      <c r="C135" s="3" t="s">
        <v>59</v>
      </c>
      <c r="D135" s="3" t="s">
        <v>293</v>
      </c>
      <c r="E135" s="5">
        <v>38.26</v>
      </c>
      <c r="F135" s="5">
        <v>48.7</v>
      </c>
      <c r="G135" s="5">
        <v>45.84</v>
      </c>
      <c r="H135" s="5">
        <v>48.96</v>
      </c>
      <c r="I135" s="5">
        <v>73.400000000000006</v>
      </c>
      <c r="J135" s="3">
        <v>74.27</v>
      </c>
      <c r="K135" s="5">
        <v>78.271111111111111</v>
      </c>
      <c r="L135" s="6">
        <f t="shared" si="5"/>
        <v>104.57687169657898</v>
      </c>
      <c r="M135" s="6">
        <f t="shared" si="4"/>
        <v>0.18676942750650352</v>
      </c>
    </row>
    <row r="136" spans="1:13" x14ac:dyDescent="0.15">
      <c r="A136" s="3">
        <v>7471</v>
      </c>
      <c r="B136" s="3" t="s">
        <v>296</v>
      </c>
      <c r="C136" s="3" t="s">
        <v>297</v>
      </c>
      <c r="D136" s="3" t="s">
        <v>295</v>
      </c>
      <c r="E136" s="5">
        <v>29.42</v>
      </c>
      <c r="F136" s="5">
        <v>33.729999999999997</v>
      </c>
      <c r="G136" s="5">
        <v>34.1</v>
      </c>
      <c r="H136" s="5">
        <v>37.74</v>
      </c>
      <c r="I136" s="5">
        <v>41.26</v>
      </c>
      <c r="J136" s="3">
        <v>41.06</v>
      </c>
      <c r="K136" s="5">
        <v>42.353333333333339</v>
      </c>
      <c r="L136" s="6">
        <f t="shared" si="5"/>
        <v>43.961024246544312</v>
      </c>
      <c r="M136" s="6">
        <f t="shared" si="4"/>
        <v>7.8512344057765429E-2</v>
      </c>
    </row>
    <row r="137" spans="1:13" x14ac:dyDescent="0.15">
      <c r="A137" s="3">
        <v>7319</v>
      </c>
      <c r="B137" s="3" t="s">
        <v>299</v>
      </c>
      <c r="C137" s="3" t="s">
        <v>6</v>
      </c>
      <c r="D137" s="3" t="s">
        <v>298</v>
      </c>
      <c r="E137" s="5">
        <v>28.63</v>
      </c>
      <c r="F137" s="5">
        <v>33.270000000000003</v>
      </c>
      <c r="G137" s="5">
        <v>30.93</v>
      </c>
      <c r="H137" s="5">
        <v>34.76</v>
      </c>
      <c r="I137" s="5">
        <v>41.82</v>
      </c>
      <c r="J137" s="3">
        <v>44.51</v>
      </c>
      <c r="K137" s="5">
        <v>46.274444444444441</v>
      </c>
      <c r="L137" s="6">
        <f t="shared" si="5"/>
        <v>61.629215663445486</v>
      </c>
      <c r="M137" s="6">
        <f t="shared" si="4"/>
        <v>0.11006691193185782</v>
      </c>
    </row>
    <row r="138" spans="1:13" x14ac:dyDescent="0.15">
      <c r="A138" s="3">
        <v>7320</v>
      </c>
      <c r="B138" s="3" t="s">
        <v>301</v>
      </c>
      <c r="C138" s="3" t="s">
        <v>100</v>
      </c>
      <c r="D138" s="3" t="s">
        <v>300</v>
      </c>
      <c r="E138" s="5">
        <v>21.33</v>
      </c>
      <c r="F138" s="5">
        <v>29.42</v>
      </c>
      <c r="G138" s="5">
        <v>29.09</v>
      </c>
      <c r="H138" s="5">
        <v>30.1</v>
      </c>
      <c r="I138" s="5">
        <v>37.78</v>
      </c>
      <c r="J138" s="3">
        <v>38.43</v>
      </c>
      <c r="K138" s="5">
        <v>40.33</v>
      </c>
      <c r="L138" s="6">
        <f t="shared" si="5"/>
        <v>89.076418190342253</v>
      </c>
      <c r="M138" s="6">
        <f t="shared" si="4"/>
        <v>0.1590863386888284</v>
      </c>
    </row>
    <row r="139" spans="1:13" x14ac:dyDescent="0.15">
      <c r="A139" s="3">
        <v>7514</v>
      </c>
      <c r="B139" s="3" t="s">
        <v>303</v>
      </c>
      <c r="C139" s="3" t="s">
        <v>216</v>
      </c>
      <c r="D139" s="3" t="s">
        <v>302</v>
      </c>
      <c r="E139" s="5">
        <v>36.520000000000003</v>
      </c>
      <c r="F139" s="5">
        <v>44</v>
      </c>
      <c r="G139" s="5">
        <v>43.52</v>
      </c>
      <c r="H139" s="5">
        <v>44.68</v>
      </c>
      <c r="I139" s="5">
        <v>71.040000000000006</v>
      </c>
      <c r="J139" s="3">
        <v>68.88</v>
      </c>
      <c r="K139" s="5">
        <v>72.475555555555545</v>
      </c>
      <c r="L139" s="6">
        <f t="shared" si="5"/>
        <v>98.454423755628525</v>
      </c>
      <c r="M139" s="6">
        <f t="shared" si="4"/>
        <v>0.17583502032527307</v>
      </c>
    </row>
    <row r="140" spans="1:13" x14ac:dyDescent="0.15">
      <c r="A140" s="3">
        <v>7323</v>
      </c>
      <c r="B140" s="3" t="s">
        <v>305</v>
      </c>
      <c r="C140" s="3" t="s">
        <v>306</v>
      </c>
      <c r="D140" s="3" t="s">
        <v>304</v>
      </c>
      <c r="E140" s="5">
        <v>32.28</v>
      </c>
      <c r="F140" s="5">
        <v>35.57</v>
      </c>
      <c r="G140" s="5">
        <v>37.39</v>
      </c>
      <c r="H140" s="5">
        <v>41.16</v>
      </c>
      <c r="I140" s="5">
        <v>59.61</v>
      </c>
      <c r="J140" s="3">
        <v>64.239999999999995</v>
      </c>
      <c r="K140" s="5">
        <v>67.791111111111107</v>
      </c>
      <c r="L140" s="6">
        <f t="shared" si="5"/>
        <v>110.00963789067876</v>
      </c>
      <c r="M140" s="6">
        <f t="shared" si="4"/>
        <v>0.19647209517467298</v>
      </c>
    </row>
    <row r="141" spans="1:13" x14ac:dyDescent="0.15">
      <c r="A141" s="3">
        <v>6961</v>
      </c>
      <c r="B141" s="3" t="s">
        <v>308</v>
      </c>
      <c r="C141" s="3" t="s">
        <v>74</v>
      </c>
      <c r="D141" s="3" t="s">
        <v>307</v>
      </c>
      <c r="E141" s="5">
        <v>52.24</v>
      </c>
      <c r="F141" s="5">
        <v>68.63</v>
      </c>
      <c r="G141" s="5">
        <v>69.28</v>
      </c>
      <c r="H141" s="5">
        <v>71.260000000000005</v>
      </c>
      <c r="I141" s="5">
        <v>100.4</v>
      </c>
      <c r="J141" s="3">
        <v>106.6</v>
      </c>
      <c r="K141" s="5">
        <v>112.63999999999999</v>
      </c>
      <c r="L141" s="6">
        <f t="shared" si="5"/>
        <v>115.6202143950995</v>
      </c>
      <c r="M141" s="6">
        <f t="shared" si="4"/>
        <v>0.20649232378461313</v>
      </c>
    </row>
    <row r="142" spans="1:13" x14ac:dyDescent="0.15">
      <c r="A142" s="3">
        <v>7332</v>
      </c>
      <c r="B142" s="3" t="s">
        <v>310</v>
      </c>
      <c r="C142" s="3" t="s">
        <v>216</v>
      </c>
      <c r="D142" s="3" t="s">
        <v>309</v>
      </c>
      <c r="E142" s="5">
        <v>47.62</v>
      </c>
      <c r="F142" s="5">
        <v>59.71</v>
      </c>
      <c r="G142" s="5">
        <v>59.9</v>
      </c>
      <c r="H142" s="5">
        <v>65.400000000000006</v>
      </c>
      <c r="I142" s="5">
        <v>70.62</v>
      </c>
      <c r="J142" s="3">
        <v>73.02</v>
      </c>
      <c r="K142" s="5">
        <v>75.842222222222219</v>
      </c>
      <c r="L142" s="6">
        <f t="shared" si="5"/>
        <v>59.265481357039526</v>
      </c>
      <c r="M142" s="6">
        <f t="shared" si="4"/>
        <v>0.10584539243119975</v>
      </c>
    </row>
    <row r="143" spans="1:13" x14ac:dyDescent="0.15">
      <c r="A143" s="3">
        <v>7333</v>
      </c>
      <c r="B143" s="3" t="s">
        <v>312</v>
      </c>
      <c r="C143" s="3" t="s">
        <v>6</v>
      </c>
      <c r="D143" s="3" t="s">
        <v>311</v>
      </c>
      <c r="E143" s="5">
        <v>35.590000000000003</v>
      </c>
      <c r="F143" s="5">
        <v>46.05</v>
      </c>
      <c r="G143" s="5">
        <v>46.38</v>
      </c>
      <c r="H143" s="5">
        <v>48.36</v>
      </c>
      <c r="I143" s="5">
        <v>58.78</v>
      </c>
      <c r="J143" s="3">
        <v>58.99</v>
      </c>
      <c r="K143" s="5">
        <v>61.59</v>
      </c>
      <c r="L143" s="6">
        <f t="shared" si="5"/>
        <v>73.05422871593143</v>
      </c>
      <c r="M143" s="6">
        <f t="shared" si="4"/>
        <v>0.13047145370528451</v>
      </c>
    </row>
    <row r="144" spans="1:13" x14ac:dyDescent="0.15">
      <c r="A144" s="3">
        <v>7344</v>
      </c>
      <c r="B144" s="3" t="s">
        <v>314</v>
      </c>
      <c r="C144" s="3" t="s">
        <v>59</v>
      </c>
      <c r="D144" s="3" t="s">
        <v>313</v>
      </c>
      <c r="E144" s="5">
        <v>64.099999999999994</v>
      </c>
      <c r="F144" s="5">
        <v>75.59</v>
      </c>
      <c r="G144" s="5">
        <v>75.900000000000006</v>
      </c>
      <c r="H144" s="5">
        <v>81.08</v>
      </c>
      <c r="I144" s="5">
        <v>85.8</v>
      </c>
      <c r="J144" s="3">
        <v>92.98</v>
      </c>
      <c r="K144" s="5">
        <v>96.188888888888897</v>
      </c>
      <c r="L144" s="6">
        <f t="shared" si="5"/>
        <v>50.060669093430434</v>
      </c>
      <c r="M144" s="6">
        <f t="shared" si="4"/>
        <v>8.9406025973890135E-2</v>
      </c>
    </row>
    <row r="145" spans="1:13" x14ac:dyDescent="0.15">
      <c r="A145" s="3">
        <v>7337</v>
      </c>
      <c r="B145" s="3" t="s">
        <v>316</v>
      </c>
      <c r="C145" s="3" t="s">
        <v>59</v>
      </c>
      <c r="D145" s="3" t="s">
        <v>315</v>
      </c>
      <c r="E145" s="5">
        <v>31.74</v>
      </c>
      <c r="F145" s="5">
        <v>41.39</v>
      </c>
      <c r="G145" s="5">
        <v>39.69</v>
      </c>
      <c r="H145" s="5">
        <v>42.38</v>
      </c>
      <c r="I145" s="5">
        <v>47.95</v>
      </c>
      <c r="J145" s="3">
        <v>52.88</v>
      </c>
      <c r="K145" s="5">
        <v>55.228888888888889</v>
      </c>
      <c r="L145" s="6">
        <f t="shared" si="5"/>
        <v>74.004060771546605</v>
      </c>
      <c r="M145" s="6">
        <f t="shared" si="4"/>
        <v>0.13216780956654303</v>
      </c>
    </row>
    <row r="146" spans="1:13" x14ac:dyDescent="0.15">
      <c r="A146" s="3">
        <v>7343</v>
      </c>
      <c r="B146" s="3" t="s">
        <v>318</v>
      </c>
      <c r="C146" s="3" t="s">
        <v>59</v>
      </c>
      <c r="D146" s="3" t="s">
        <v>317</v>
      </c>
      <c r="E146" s="5">
        <v>36.96</v>
      </c>
      <c r="F146" s="5">
        <v>42.51</v>
      </c>
      <c r="G146" s="5">
        <v>36.229999999999997</v>
      </c>
      <c r="H146" s="5">
        <v>39.71</v>
      </c>
      <c r="I146" s="5">
        <v>42.4</v>
      </c>
      <c r="J146" s="3">
        <v>48.86</v>
      </c>
      <c r="K146" s="5">
        <v>50.182222222222222</v>
      </c>
      <c r="L146" s="6">
        <f t="shared" si="5"/>
        <v>35.774410774410775</v>
      </c>
      <c r="M146" s="6">
        <f t="shared" si="4"/>
        <v>6.3891433271260928E-2</v>
      </c>
    </row>
    <row r="147" spans="1:13" x14ac:dyDescent="0.15">
      <c r="A147" s="3">
        <v>6967</v>
      </c>
      <c r="B147" s="3" t="s">
        <v>320</v>
      </c>
      <c r="C147" s="3" t="s">
        <v>97</v>
      </c>
      <c r="D147" s="3" t="s">
        <v>319</v>
      </c>
      <c r="E147" s="5">
        <v>14.45</v>
      </c>
      <c r="F147" s="5">
        <v>26.42</v>
      </c>
      <c r="G147" s="5">
        <v>27.72</v>
      </c>
      <c r="H147" s="5">
        <v>28.01</v>
      </c>
      <c r="I147" s="5">
        <v>46.67</v>
      </c>
      <c r="J147" s="3">
        <v>52.59</v>
      </c>
      <c r="K147" s="5">
        <v>56.827777777777783</v>
      </c>
      <c r="L147" s="6">
        <f t="shared" si="5"/>
        <v>293.27181853133413</v>
      </c>
      <c r="M147" s="6">
        <f t="shared" si="4"/>
        <v>0.52376982369305558</v>
      </c>
    </row>
    <row r="148" spans="1:13" x14ac:dyDescent="0.15">
      <c r="A148" s="3">
        <v>7347</v>
      </c>
      <c r="B148" s="3" t="s">
        <v>322</v>
      </c>
      <c r="C148" s="3" t="s">
        <v>30</v>
      </c>
      <c r="D148" s="3" t="s">
        <v>321</v>
      </c>
      <c r="E148" s="5">
        <v>23.93</v>
      </c>
      <c r="F148" s="5">
        <v>30.31</v>
      </c>
      <c r="G148" s="5">
        <v>30.17</v>
      </c>
      <c r="H148" s="5">
        <v>33.29</v>
      </c>
      <c r="I148" s="5">
        <v>39.83</v>
      </c>
      <c r="J148" s="3">
        <v>47.02</v>
      </c>
      <c r="K148" s="5">
        <v>49.585555555555558</v>
      </c>
      <c r="L148" s="6">
        <f t="shared" si="5"/>
        <v>107.21084645029485</v>
      </c>
      <c r="M148" s="6">
        <f t="shared" si="4"/>
        <v>0.19147358387336669</v>
      </c>
    </row>
    <row r="149" spans="1:13" x14ac:dyDescent="0.15">
      <c r="A149" s="3">
        <v>7349</v>
      </c>
      <c r="B149" s="3" t="s">
        <v>324</v>
      </c>
      <c r="C149" s="3" t="s">
        <v>130</v>
      </c>
      <c r="D149" s="3" t="s">
        <v>323</v>
      </c>
      <c r="E149" s="5">
        <v>45.69</v>
      </c>
      <c r="F149" s="5">
        <v>56.69</v>
      </c>
      <c r="G149" s="5">
        <v>55.92</v>
      </c>
      <c r="H149" s="5">
        <v>57.99</v>
      </c>
      <c r="I149" s="5">
        <v>93.23</v>
      </c>
      <c r="J149" s="3">
        <v>103</v>
      </c>
      <c r="K149" s="5">
        <v>109.36777777777777</v>
      </c>
      <c r="L149" s="6">
        <f t="shared" si="5"/>
        <v>139.36917876510785</v>
      </c>
      <c r="M149" s="6">
        <f t="shared" si="4"/>
        <v>0.24890686925053862</v>
      </c>
    </row>
    <row r="150" spans="1:13" x14ac:dyDescent="0.15">
      <c r="A150" s="3">
        <v>7350</v>
      </c>
      <c r="B150" s="3" t="s">
        <v>326</v>
      </c>
      <c r="C150" s="3" t="s">
        <v>216</v>
      </c>
      <c r="D150" s="3" t="s">
        <v>325</v>
      </c>
      <c r="E150" s="5">
        <v>50.81</v>
      </c>
      <c r="F150" s="5">
        <v>60.72</v>
      </c>
      <c r="G150" s="5">
        <v>60.52</v>
      </c>
      <c r="H150" s="5">
        <v>66.56</v>
      </c>
      <c r="I150" s="5">
        <v>66.459999999999994</v>
      </c>
      <c r="J150" s="3">
        <v>61.18</v>
      </c>
      <c r="K150" s="5">
        <v>62.332222222222221</v>
      </c>
      <c r="L150" s="6">
        <f t="shared" si="5"/>
        <v>22.677075816221649</v>
      </c>
      <c r="M150" s="6">
        <f t="shared" si="4"/>
        <v>4.0500202377499933E-2</v>
      </c>
    </row>
    <row r="151" spans="1:13" x14ac:dyDescent="0.15">
      <c r="A151" s="3">
        <v>7356</v>
      </c>
      <c r="B151" s="3" t="s">
        <v>328</v>
      </c>
      <c r="C151" s="3" t="s">
        <v>216</v>
      </c>
      <c r="D151" s="3" t="s">
        <v>327</v>
      </c>
      <c r="E151" s="5">
        <v>51.35</v>
      </c>
      <c r="F151" s="5">
        <v>67.72</v>
      </c>
      <c r="G151" s="5">
        <v>70.06</v>
      </c>
      <c r="H151" s="5">
        <v>78.14</v>
      </c>
      <c r="I151" s="5">
        <v>106.9</v>
      </c>
      <c r="J151" s="3">
        <v>118.5</v>
      </c>
      <c r="K151" s="5">
        <v>125.96111111111111</v>
      </c>
      <c r="L151" s="6">
        <f t="shared" si="5"/>
        <v>145.29914529914529</v>
      </c>
      <c r="M151" s="6">
        <f t="shared" si="4"/>
        <v>0.25949751359404438</v>
      </c>
    </row>
    <row r="152" spans="1:13" x14ac:dyDescent="0.15">
      <c r="A152" s="3">
        <v>6970</v>
      </c>
      <c r="B152" s="3" t="s">
        <v>330</v>
      </c>
      <c r="C152" s="3" t="s">
        <v>74</v>
      </c>
      <c r="D152" s="3" t="s">
        <v>329</v>
      </c>
      <c r="E152" s="5">
        <v>35.65</v>
      </c>
      <c r="F152" s="5">
        <v>50.04</v>
      </c>
      <c r="G152" s="5">
        <v>48.45</v>
      </c>
      <c r="H152" s="5">
        <v>54.16</v>
      </c>
      <c r="I152" s="5">
        <v>88.82</v>
      </c>
      <c r="J152" s="3">
        <v>97.74</v>
      </c>
      <c r="K152" s="5">
        <v>104.63888888888889</v>
      </c>
      <c r="L152" s="6">
        <f t="shared" si="5"/>
        <v>193.51721988468128</v>
      </c>
      <c r="M152" s="6">
        <f t="shared" si="4"/>
        <v>0.34561275150186416</v>
      </c>
    </row>
    <row r="153" spans="1:13" x14ac:dyDescent="0.15">
      <c r="A153" s="3">
        <v>7372</v>
      </c>
      <c r="B153" s="3" t="s">
        <v>332</v>
      </c>
      <c r="C153" s="3" t="s">
        <v>191</v>
      </c>
      <c r="D153" s="3" t="s">
        <v>331</v>
      </c>
      <c r="E153" s="5">
        <v>52.09</v>
      </c>
      <c r="F153" s="5">
        <v>59.94</v>
      </c>
      <c r="G153" s="5">
        <v>58.24</v>
      </c>
      <c r="H153" s="5">
        <v>61.59</v>
      </c>
      <c r="I153" s="5">
        <v>63.33</v>
      </c>
      <c r="J153" s="3">
        <v>65.05</v>
      </c>
      <c r="K153" s="5">
        <v>66.489999999999995</v>
      </c>
      <c r="L153" s="6">
        <f t="shared" si="5"/>
        <v>27.644461508926838</v>
      </c>
      <c r="M153" s="6">
        <f t="shared" si="4"/>
        <v>4.9371722121582064E-2</v>
      </c>
    </row>
    <row r="154" spans="1:13" x14ac:dyDescent="0.15">
      <c r="A154" s="3">
        <v>7378</v>
      </c>
      <c r="B154" s="3" t="s">
        <v>334</v>
      </c>
      <c r="C154" s="3" t="s">
        <v>59</v>
      </c>
      <c r="D154" s="3" t="s">
        <v>333</v>
      </c>
      <c r="E154" s="5">
        <v>41.45</v>
      </c>
      <c r="F154" s="5">
        <v>45.98</v>
      </c>
      <c r="G154" s="5">
        <v>47.45</v>
      </c>
      <c r="H154" s="5">
        <v>52.53</v>
      </c>
      <c r="I154" s="5">
        <v>61.72</v>
      </c>
      <c r="J154" s="3">
        <v>58.78</v>
      </c>
      <c r="K154" s="5">
        <v>60.705555555555556</v>
      </c>
      <c r="L154" s="6">
        <f t="shared" si="5"/>
        <v>46.454898807130398</v>
      </c>
      <c r="M154" s="6">
        <f t="shared" si="4"/>
        <v>8.2966287997732549E-2</v>
      </c>
    </row>
    <row r="155" spans="1:13" x14ac:dyDescent="0.15">
      <c r="A155" s="3">
        <v>6975</v>
      </c>
      <c r="B155" s="3" t="s">
        <v>336</v>
      </c>
      <c r="C155" s="3" t="s">
        <v>191</v>
      </c>
      <c r="D155" s="3" t="s">
        <v>335</v>
      </c>
      <c r="E155" s="5">
        <v>26.4</v>
      </c>
      <c r="F155" s="5">
        <v>34.14</v>
      </c>
      <c r="G155" s="5">
        <v>34.950000000000003</v>
      </c>
      <c r="H155" s="5">
        <v>37.76</v>
      </c>
      <c r="I155" s="5">
        <v>52.03</v>
      </c>
      <c r="J155" s="3">
        <v>56.23</v>
      </c>
      <c r="K155" s="5">
        <v>59.544444444444437</v>
      </c>
      <c r="L155" s="6">
        <f t="shared" si="5"/>
        <v>125.54713804713803</v>
      </c>
      <c r="M155" s="6">
        <f t="shared" si="4"/>
        <v>0.22422134758608392</v>
      </c>
    </row>
    <row r="156" spans="1:13" x14ac:dyDescent="0.15">
      <c r="A156" s="3">
        <v>7382</v>
      </c>
      <c r="B156" s="3" t="s">
        <v>338</v>
      </c>
      <c r="C156" s="3" t="s">
        <v>115</v>
      </c>
      <c r="D156" s="3" t="s">
        <v>337</v>
      </c>
      <c r="E156" s="5">
        <v>67.62</v>
      </c>
      <c r="F156" s="5">
        <v>82.71</v>
      </c>
      <c r="G156" s="5">
        <v>83.62</v>
      </c>
      <c r="H156" s="5">
        <v>88.39</v>
      </c>
      <c r="I156" s="5">
        <v>92.17</v>
      </c>
      <c r="J156" s="3">
        <v>96.79</v>
      </c>
      <c r="K156" s="5">
        <v>100.03111111111112</v>
      </c>
      <c r="L156" s="6">
        <f t="shared" si="5"/>
        <v>47.931249794603829</v>
      </c>
      <c r="M156" s="6">
        <f t="shared" si="4"/>
        <v>8.5602982175476766E-2</v>
      </c>
    </row>
    <row r="157" spans="1:13" x14ac:dyDescent="0.15">
      <c r="A157" s="3">
        <v>7383</v>
      </c>
      <c r="B157" s="3" t="s">
        <v>340</v>
      </c>
      <c r="C157" s="3" t="s">
        <v>284</v>
      </c>
      <c r="D157" s="3" t="s">
        <v>339</v>
      </c>
      <c r="E157" s="5">
        <v>24.87</v>
      </c>
      <c r="F157" s="5">
        <v>33.979999999999997</v>
      </c>
      <c r="G157" s="5">
        <v>31.76</v>
      </c>
      <c r="H157" s="5">
        <v>32.51</v>
      </c>
      <c r="I157" s="5">
        <v>35.82</v>
      </c>
      <c r="J157" s="3">
        <v>57.04</v>
      </c>
      <c r="K157" s="5">
        <v>60.614444444444445</v>
      </c>
      <c r="L157" s="6">
        <f t="shared" si="5"/>
        <v>143.725148550239</v>
      </c>
      <c r="M157" s="6">
        <f t="shared" si="4"/>
        <v>0.25668642862926105</v>
      </c>
    </row>
    <row r="158" spans="1:13" x14ac:dyDescent="0.15">
      <c r="A158" s="3">
        <v>7387</v>
      </c>
      <c r="B158" s="3" t="s">
        <v>342</v>
      </c>
      <c r="C158" s="3" t="s">
        <v>97</v>
      </c>
      <c r="D158" s="3" t="s">
        <v>341</v>
      </c>
      <c r="E158" s="5">
        <v>7.4329999999999998</v>
      </c>
      <c r="F158" s="5">
        <v>10.64</v>
      </c>
      <c r="G158" s="5">
        <v>12.24</v>
      </c>
      <c r="H158" s="5">
        <v>13.54</v>
      </c>
      <c r="I158" s="5">
        <v>18.8</v>
      </c>
      <c r="J158" s="3">
        <v>23.19</v>
      </c>
      <c r="K158" s="5">
        <v>24.940777777777779</v>
      </c>
      <c r="L158" s="6">
        <f t="shared" si="5"/>
        <v>235.54120513625426</v>
      </c>
      <c r="M158" s="6">
        <f t="shared" si="4"/>
        <v>0.42066563403358354</v>
      </c>
    </row>
    <row r="159" spans="1:13" x14ac:dyDescent="0.15">
      <c r="A159" s="3">
        <v>7394</v>
      </c>
      <c r="B159" s="3" t="s">
        <v>344</v>
      </c>
      <c r="C159" s="3" t="s">
        <v>232</v>
      </c>
      <c r="D159" s="3" t="s">
        <v>343</v>
      </c>
      <c r="E159" s="5">
        <v>13.58</v>
      </c>
      <c r="F159" s="5">
        <v>21.14</v>
      </c>
      <c r="G159" s="5">
        <v>19.190000000000001</v>
      </c>
      <c r="H159" s="5">
        <v>23.98</v>
      </c>
      <c r="I159" s="5">
        <v>37.409999999999997</v>
      </c>
      <c r="J159" s="3">
        <v>44.04</v>
      </c>
      <c r="K159" s="5">
        <v>47.424444444444447</v>
      </c>
      <c r="L159" s="6">
        <f t="shared" si="5"/>
        <v>249.22271314023894</v>
      </c>
      <c r="M159" s="6">
        <f t="shared" si="4"/>
        <v>0.44510017080901715</v>
      </c>
    </row>
    <row r="160" spans="1:13" x14ac:dyDescent="0.15">
      <c r="A160" s="3">
        <v>7404</v>
      </c>
      <c r="B160" s="3" t="s">
        <v>346</v>
      </c>
      <c r="C160" s="3" t="s">
        <v>59</v>
      </c>
      <c r="D160" s="3" t="s">
        <v>345</v>
      </c>
      <c r="E160" s="5">
        <v>29.34</v>
      </c>
      <c r="F160" s="5">
        <v>32.36</v>
      </c>
      <c r="G160" s="5">
        <v>29.75</v>
      </c>
      <c r="H160" s="5">
        <v>31.74</v>
      </c>
      <c r="I160" s="5">
        <v>58.68</v>
      </c>
      <c r="J160" s="3">
        <v>69.52</v>
      </c>
      <c r="K160" s="5">
        <v>73.984444444444435</v>
      </c>
      <c r="L160" s="6">
        <f t="shared" si="5"/>
        <v>152.16238733621142</v>
      </c>
      <c r="M160" s="6">
        <f t="shared" si="4"/>
        <v>0.27175494456616767</v>
      </c>
    </row>
    <row r="161" spans="1:13" x14ac:dyDescent="0.15">
      <c r="A161" s="3">
        <v>6979</v>
      </c>
      <c r="B161" s="3" t="s">
        <v>348</v>
      </c>
      <c r="C161" s="3" t="s">
        <v>349</v>
      </c>
      <c r="D161" s="3" t="s">
        <v>347</v>
      </c>
      <c r="E161" s="5">
        <v>51.33</v>
      </c>
      <c r="F161" s="5">
        <v>64.489999999999995</v>
      </c>
      <c r="G161" s="5">
        <v>68.3</v>
      </c>
      <c r="H161" s="5">
        <v>74.66</v>
      </c>
      <c r="I161" s="5">
        <v>81.739999999999995</v>
      </c>
      <c r="J161" s="3">
        <v>90.72</v>
      </c>
      <c r="K161" s="5">
        <v>95.096666666666664</v>
      </c>
      <c r="L161" s="6">
        <f t="shared" si="5"/>
        <v>85.265276966036765</v>
      </c>
      <c r="M161" s="6">
        <f t="shared" si="4"/>
        <v>0.15227981777208868</v>
      </c>
    </row>
    <row r="162" spans="1:13" x14ac:dyDescent="0.15">
      <c r="A162" s="3">
        <v>9766</v>
      </c>
      <c r="B162" s="3" t="s">
        <v>351</v>
      </c>
      <c r="C162" s="3" t="s">
        <v>159</v>
      </c>
      <c r="D162" s="3" t="s">
        <v>350</v>
      </c>
      <c r="E162" s="5">
        <v>6.625</v>
      </c>
      <c r="F162" s="5">
        <v>7.9710000000000001</v>
      </c>
      <c r="G162" s="5">
        <v>8.282</v>
      </c>
      <c r="H162" s="5">
        <v>8.4890000000000008</v>
      </c>
      <c r="I162" s="5">
        <v>11.78</v>
      </c>
      <c r="J162" s="3">
        <v>14.74</v>
      </c>
      <c r="K162" s="5">
        <v>15.641666666666667</v>
      </c>
      <c r="L162" s="6">
        <f t="shared" si="5"/>
        <v>136.10062893081763</v>
      </c>
      <c r="M162" s="6">
        <f t="shared" si="4"/>
        <v>0.24306939131279659</v>
      </c>
    </row>
    <row r="163" spans="1:13" x14ac:dyDescent="0.15">
      <c r="A163" s="3">
        <v>7411</v>
      </c>
      <c r="B163" s="3" t="s">
        <v>353</v>
      </c>
      <c r="C163" s="3" t="s">
        <v>59</v>
      </c>
      <c r="D163" s="3" t="s">
        <v>352</v>
      </c>
      <c r="E163" s="5">
        <v>18.53</v>
      </c>
      <c r="F163" s="5">
        <v>24.31</v>
      </c>
      <c r="G163" s="5">
        <v>28.16</v>
      </c>
      <c r="H163" s="5">
        <v>28.59</v>
      </c>
      <c r="I163" s="5">
        <v>47.43</v>
      </c>
      <c r="J163" s="3">
        <v>52.51</v>
      </c>
      <c r="K163" s="5">
        <v>56.285555555555554</v>
      </c>
      <c r="L163" s="6">
        <f t="shared" si="5"/>
        <v>203.75367272291177</v>
      </c>
      <c r="M163" s="6">
        <f t="shared" si="4"/>
        <v>0.36389458002931063</v>
      </c>
    </row>
    <row r="164" spans="1:13" x14ac:dyDescent="0.15">
      <c r="A164" s="3">
        <v>6982</v>
      </c>
      <c r="B164" s="3" t="s">
        <v>355</v>
      </c>
      <c r="C164" s="3" t="s">
        <v>59</v>
      </c>
      <c r="D164" s="3" t="s">
        <v>354</v>
      </c>
      <c r="E164" s="5">
        <v>41.97</v>
      </c>
      <c r="F164" s="5">
        <v>51.7</v>
      </c>
      <c r="G164" s="5">
        <v>52.82</v>
      </c>
      <c r="H164" s="5">
        <v>56.23</v>
      </c>
      <c r="I164" s="5">
        <v>90.44</v>
      </c>
      <c r="J164" s="3">
        <v>97.16</v>
      </c>
      <c r="K164" s="5">
        <v>103.29222222222222</v>
      </c>
      <c r="L164" s="6">
        <f t="shared" si="5"/>
        <v>146.10965504460859</v>
      </c>
      <c r="M164" s="6">
        <f t="shared" si="4"/>
        <v>0.26094504629121507</v>
      </c>
    </row>
    <row r="165" spans="1:13" x14ac:dyDescent="0.15">
      <c r="A165" s="3">
        <v>768</v>
      </c>
      <c r="B165" s="3" t="s">
        <v>357</v>
      </c>
      <c r="C165" s="3" t="s">
        <v>159</v>
      </c>
      <c r="D165" s="3" t="s">
        <v>356</v>
      </c>
      <c r="E165" s="5">
        <v>34.08</v>
      </c>
      <c r="F165" s="5">
        <v>44.78</v>
      </c>
      <c r="G165" s="5">
        <v>43.62</v>
      </c>
      <c r="H165" s="5">
        <v>44.68</v>
      </c>
      <c r="I165" s="5">
        <v>58.72</v>
      </c>
      <c r="J165" s="3">
        <v>65.45</v>
      </c>
      <c r="K165" s="5">
        <v>68.935555555555553</v>
      </c>
      <c r="L165" s="6">
        <f t="shared" si="5"/>
        <v>102.27569118414189</v>
      </c>
      <c r="M165" s="6">
        <f t="shared" si="4"/>
        <v>0.18265962617161563</v>
      </c>
    </row>
    <row r="166" spans="1:13" x14ac:dyDescent="0.15">
      <c r="A166" s="3">
        <v>6984</v>
      </c>
      <c r="B166" s="3" t="s">
        <v>359</v>
      </c>
      <c r="C166" s="3" t="s">
        <v>130</v>
      </c>
      <c r="D166" s="3" t="s">
        <v>358</v>
      </c>
      <c r="E166" s="5">
        <v>66.42</v>
      </c>
      <c r="F166" s="5">
        <v>66.42</v>
      </c>
      <c r="G166" s="5">
        <v>66.42</v>
      </c>
      <c r="H166" s="5">
        <v>66.42</v>
      </c>
      <c r="I166" s="5">
        <v>66.42</v>
      </c>
      <c r="J166" s="3">
        <v>66.98</v>
      </c>
      <c r="K166" s="5">
        <v>66.98</v>
      </c>
      <c r="L166" s="6">
        <f t="shared" si="5"/>
        <v>0.84311954230653763</v>
      </c>
      <c r="M166" s="6">
        <f t="shared" si="4"/>
        <v>1.5057722771916555E-3</v>
      </c>
    </row>
    <row r="167" spans="1:13" x14ac:dyDescent="0.15">
      <c r="A167" s="3">
        <v>9817</v>
      </c>
      <c r="B167" s="3" t="s">
        <v>361</v>
      </c>
      <c r="C167" s="3" t="s">
        <v>74</v>
      </c>
      <c r="D167" s="3" t="s">
        <v>360</v>
      </c>
      <c r="E167" s="5">
        <v>18.32</v>
      </c>
      <c r="F167" s="5">
        <v>21.33</v>
      </c>
      <c r="G167" s="5">
        <v>19.829999999999998</v>
      </c>
      <c r="H167" s="5">
        <v>21.2</v>
      </c>
      <c r="I167" s="5">
        <v>28.51</v>
      </c>
      <c r="J167" s="3">
        <v>37.869999999999997</v>
      </c>
      <c r="K167" s="5">
        <v>40.042222222222222</v>
      </c>
      <c r="L167" s="6">
        <f t="shared" si="5"/>
        <v>118.57108199902959</v>
      </c>
      <c r="M167" s="6">
        <f t="shared" si="4"/>
        <v>0.21176243603880804</v>
      </c>
    </row>
    <row r="168" spans="1:13" x14ac:dyDescent="0.15">
      <c r="A168" s="3">
        <v>9609</v>
      </c>
      <c r="B168" s="3" t="s">
        <v>363</v>
      </c>
      <c r="C168" s="3" t="s">
        <v>30</v>
      </c>
      <c r="D168" s="3" t="s">
        <v>362</v>
      </c>
      <c r="E168" s="5">
        <v>28.68</v>
      </c>
      <c r="F168" s="5">
        <v>35.159999999999997</v>
      </c>
      <c r="G168" s="5">
        <v>30.97</v>
      </c>
      <c r="H168" s="5">
        <v>36</v>
      </c>
      <c r="I168" s="5">
        <v>46.71</v>
      </c>
      <c r="J168" s="3">
        <v>49.25</v>
      </c>
      <c r="K168" s="5">
        <v>51.535555555555554</v>
      </c>
      <c r="L168" s="6">
        <f t="shared" si="5"/>
        <v>79.691616302494964</v>
      </c>
      <c r="M168" s="6">
        <f t="shared" si="4"/>
        <v>0.1423255191364825</v>
      </c>
    </row>
    <row r="169" spans="1:13" x14ac:dyDescent="0.15">
      <c r="A169" s="3">
        <v>9513</v>
      </c>
      <c r="B169" s="3" t="s">
        <v>365</v>
      </c>
      <c r="C169" s="3" t="s">
        <v>74</v>
      </c>
      <c r="D169" s="3" t="s">
        <v>364</v>
      </c>
      <c r="E169" s="5">
        <v>10.039999999999999</v>
      </c>
      <c r="F169" s="5">
        <v>17.37</v>
      </c>
      <c r="G169" s="5">
        <v>14.41</v>
      </c>
      <c r="H169" s="5">
        <v>18.68</v>
      </c>
      <c r="I169" s="5">
        <v>21.8</v>
      </c>
      <c r="J169" s="3">
        <v>37</v>
      </c>
      <c r="K169" s="5">
        <v>39.995555555555555</v>
      </c>
      <c r="L169" s="6">
        <f t="shared" si="5"/>
        <v>298.36210712704741</v>
      </c>
      <c r="M169" s="6">
        <f t="shared" si="4"/>
        <v>0.53286084230396469</v>
      </c>
    </row>
    <row r="170" spans="1:13" x14ac:dyDescent="0.15">
      <c r="A170" s="3">
        <v>9514</v>
      </c>
      <c r="B170" s="3" t="s">
        <v>367</v>
      </c>
      <c r="C170" s="3" t="s">
        <v>74</v>
      </c>
      <c r="D170" s="3" t="s">
        <v>366</v>
      </c>
      <c r="E170" s="5">
        <v>7.4950000000000001</v>
      </c>
      <c r="F170" s="5">
        <v>12.98</v>
      </c>
      <c r="G170" s="5">
        <v>12.61</v>
      </c>
      <c r="H170" s="5">
        <v>12.51</v>
      </c>
      <c r="I170" s="5">
        <v>15.34</v>
      </c>
      <c r="J170" s="3">
        <v>24.04</v>
      </c>
      <c r="K170" s="5">
        <v>25.878333333333334</v>
      </c>
      <c r="L170" s="6">
        <f t="shared" si="5"/>
        <v>245.27462752946408</v>
      </c>
      <c r="M170" s="6">
        <f t="shared" si="4"/>
        <v>0.43804907358925588</v>
      </c>
    </row>
    <row r="171" spans="1:13" x14ac:dyDescent="0.15">
      <c r="A171" s="3">
        <v>9646</v>
      </c>
      <c r="B171" s="3" t="s">
        <v>369</v>
      </c>
      <c r="C171" s="3"/>
      <c r="D171" s="3" t="s">
        <v>368</v>
      </c>
      <c r="E171" s="5">
        <v>8.8610000000000007</v>
      </c>
      <c r="F171" s="5">
        <v>15.32</v>
      </c>
      <c r="G171" s="5">
        <v>14.12</v>
      </c>
      <c r="H171" s="5">
        <v>14.82</v>
      </c>
      <c r="I171" s="5">
        <v>13.58</v>
      </c>
      <c r="J171" s="3">
        <v>28.24</v>
      </c>
      <c r="K171" s="5">
        <v>30.393222222222221</v>
      </c>
      <c r="L171" s="6">
        <f t="shared" si="5"/>
        <v>242.99991222460469</v>
      </c>
      <c r="M171" s="6">
        <f t="shared" si="4"/>
        <v>0.43398653788383207</v>
      </c>
    </row>
    <row r="172" spans="1:13" x14ac:dyDescent="0.15">
      <c r="A172" s="3">
        <v>9517</v>
      </c>
      <c r="B172" s="3" t="s">
        <v>371</v>
      </c>
      <c r="C172" s="3" t="s">
        <v>74</v>
      </c>
      <c r="D172" s="3" t="s">
        <v>370</v>
      </c>
      <c r="E172" s="5">
        <v>24.53</v>
      </c>
      <c r="F172" s="5">
        <v>30.54</v>
      </c>
      <c r="G172" s="5">
        <v>32.729999999999997</v>
      </c>
      <c r="H172" s="5">
        <v>31.62</v>
      </c>
      <c r="I172" s="5">
        <v>45.13</v>
      </c>
      <c r="J172" s="3">
        <v>60.23</v>
      </c>
      <c r="K172" s="5">
        <v>64.196666666666658</v>
      </c>
      <c r="L172" s="6">
        <f t="shared" si="5"/>
        <v>161.7067536350047</v>
      </c>
      <c r="M172" s="6">
        <f t="shared" si="4"/>
        <v>0.28880073873287437</v>
      </c>
    </row>
    <row r="173" spans="1:13" x14ac:dyDescent="0.15">
      <c r="A173" s="3">
        <v>9506</v>
      </c>
      <c r="B173" s="3" t="s">
        <v>373</v>
      </c>
      <c r="C173" s="3" t="s">
        <v>77</v>
      </c>
      <c r="D173" s="3" t="s">
        <v>372</v>
      </c>
      <c r="E173" s="5">
        <v>28.45</v>
      </c>
      <c r="F173" s="5">
        <v>32.67</v>
      </c>
      <c r="G173" s="5">
        <v>29.28</v>
      </c>
      <c r="H173" s="5">
        <v>32.42</v>
      </c>
      <c r="I173" s="5">
        <v>46.89</v>
      </c>
      <c r="J173" s="3">
        <v>61.59</v>
      </c>
      <c r="K173" s="5">
        <v>65.272222222222226</v>
      </c>
      <c r="L173" s="6">
        <f t="shared" si="5"/>
        <v>129.42784612380396</v>
      </c>
      <c r="M173" s="6">
        <f t="shared" si="4"/>
        <v>0.231152111664605</v>
      </c>
    </row>
    <row r="174" spans="1:13" x14ac:dyDescent="0.15">
      <c r="A174" s="3">
        <v>9774</v>
      </c>
      <c r="B174" s="3" t="s">
        <v>375</v>
      </c>
      <c r="C174" s="3" t="s">
        <v>59</v>
      </c>
      <c r="D174" s="3" t="s">
        <v>374</v>
      </c>
      <c r="E174" s="5">
        <v>54.6</v>
      </c>
      <c r="F174" s="5">
        <v>63.71</v>
      </c>
      <c r="G174" s="5">
        <v>66.290000000000006</v>
      </c>
      <c r="H174" s="5">
        <v>69.459999999999994</v>
      </c>
      <c r="I174" s="5">
        <v>70.89</v>
      </c>
      <c r="J174" s="3">
        <v>70.349999999999994</v>
      </c>
      <c r="K174" s="5">
        <v>72.099999999999994</v>
      </c>
      <c r="L174" s="6">
        <f t="shared" si="5"/>
        <v>32.051282051282037</v>
      </c>
      <c r="M174" s="6">
        <f t="shared" si="4"/>
        <v>5.724209858692153E-2</v>
      </c>
    </row>
    <row r="175" spans="1:13" x14ac:dyDescent="0.15">
      <c r="A175" s="3">
        <v>5830</v>
      </c>
      <c r="B175" s="3" t="s">
        <v>377</v>
      </c>
      <c r="C175" s="3" t="s">
        <v>378</v>
      </c>
      <c r="D175" s="3" t="s">
        <v>376</v>
      </c>
      <c r="E175" s="5">
        <v>20.93</v>
      </c>
      <c r="F175" s="5">
        <v>24.99</v>
      </c>
      <c r="G175" s="5">
        <v>25.8</v>
      </c>
      <c r="H175" s="5">
        <v>27.29</v>
      </c>
      <c r="I175" s="5">
        <v>34.22</v>
      </c>
      <c r="J175" s="3">
        <v>33.81</v>
      </c>
      <c r="K175" s="5">
        <v>35.241111111111117</v>
      </c>
      <c r="L175" s="6">
        <f t="shared" si="5"/>
        <v>68.376068376068403</v>
      </c>
      <c r="M175" s="6">
        <f t="shared" si="4"/>
        <v>0.12211647698543271</v>
      </c>
    </row>
    <row r="176" spans="1:13" x14ac:dyDescent="0.15">
      <c r="A176" s="3">
        <v>9821</v>
      </c>
      <c r="B176" s="3" t="s">
        <v>380</v>
      </c>
      <c r="C176" s="3" t="s">
        <v>74</v>
      </c>
      <c r="D176" s="3" t="s">
        <v>379</v>
      </c>
      <c r="E176" s="5">
        <v>38.28</v>
      </c>
      <c r="F176" s="5">
        <v>46.05</v>
      </c>
      <c r="G176" s="5">
        <v>48.43</v>
      </c>
      <c r="H176" s="5">
        <v>50</v>
      </c>
      <c r="I176" s="5">
        <v>80.930000000000007</v>
      </c>
      <c r="J176" s="3">
        <v>90.99</v>
      </c>
      <c r="K176" s="5">
        <v>96.846666666666664</v>
      </c>
      <c r="L176" s="6">
        <f t="shared" si="5"/>
        <v>152.99547196098919</v>
      </c>
      <c r="M176" s="6">
        <f t="shared" si="4"/>
        <v>0.27324279494751835</v>
      </c>
    </row>
    <row r="177" spans="1:13" x14ac:dyDescent="0.15">
      <c r="A177" s="3">
        <v>9822</v>
      </c>
      <c r="B177" s="3" t="s">
        <v>382</v>
      </c>
      <c r="C177" s="3" t="s">
        <v>74</v>
      </c>
      <c r="D177" s="3" t="s">
        <v>381</v>
      </c>
      <c r="E177" s="5">
        <v>24.06</v>
      </c>
      <c r="F177" s="5">
        <v>28.88</v>
      </c>
      <c r="G177" s="5">
        <v>28.7</v>
      </c>
      <c r="H177" s="5">
        <v>30.43</v>
      </c>
      <c r="I177" s="5">
        <v>47</v>
      </c>
      <c r="J177" s="3">
        <v>63.79</v>
      </c>
      <c r="K177" s="5">
        <v>68.204444444444448</v>
      </c>
      <c r="L177" s="6">
        <f t="shared" si="5"/>
        <v>183.47649395030942</v>
      </c>
      <c r="M177" s="6">
        <f t="shared" si="4"/>
        <v>0.32768048211869344</v>
      </c>
    </row>
    <row r="178" spans="1:13" x14ac:dyDescent="0.15">
      <c r="A178" s="3">
        <v>8256</v>
      </c>
      <c r="B178" s="3" t="s">
        <v>384</v>
      </c>
      <c r="C178" s="3" t="s">
        <v>378</v>
      </c>
      <c r="D178" s="3" t="s">
        <v>383</v>
      </c>
      <c r="E178" s="5">
        <v>26.4</v>
      </c>
      <c r="F178" s="5">
        <v>32.92</v>
      </c>
      <c r="G178" s="5">
        <v>29.88</v>
      </c>
      <c r="H178" s="5">
        <v>34.35</v>
      </c>
      <c r="I178" s="5">
        <v>43.31</v>
      </c>
      <c r="J178" s="3">
        <v>48.53</v>
      </c>
      <c r="K178" s="5">
        <v>50.988888888888887</v>
      </c>
      <c r="L178" s="6">
        <f t="shared" si="5"/>
        <v>93.139730639730644</v>
      </c>
      <c r="M178" s="6">
        <f t="shared" si="4"/>
        <v>0.16634322568152993</v>
      </c>
    </row>
    <row r="179" spans="1:13" x14ac:dyDescent="0.15">
      <c r="A179" s="3">
        <v>8259</v>
      </c>
      <c r="B179" s="3" t="s">
        <v>386</v>
      </c>
      <c r="C179" s="3" t="s">
        <v>378</v>
      </c>
      <c r="D179" s="3" t="s">
        <v>385</v>
      </c>
      <c r="E179" s="5">
        <v>10.83</v>
      </c>
      <c r="F179" s="5">
        <v>11.9</v>
      </c>
      <c r="G179" s="5">
        <v>10.23</v>
      </c>
      <c r="H179" s="5">
        <v>11.43</v>
      </c>
      <c r="I179" s="5">
        <v>14.74</v>
      </c>
      <c r="J179" s="3">
        <v>18.920000000000002</v>
      </c>
      <c r="K179" s="5">
        <v>19.818888888888893</v>
      </c>
      <c r="L179" s="6">
        <f t="shared" si="5"/>
        <v>82.999897404329573</v>
      </c>
      <c r="M179" s="6">
        <f t="shared" si="4"/>
        <v>0.14823395526959784</v>
      </c>
    </row>
    <row r="180" spans="1:13" x14ac:dyDescent="0.15">
      <c r="A180" s="3">
        <v>9778</v>
      </c>
      <c r="B180" s="3" t="s">
        <v>388</v>
      </c>
      <c r="C180" s="3" t="s">
        <v>59</v>
      </c>
      <c r="D180" s="3" t="s">
        <v>387</v>
      </c>
      <c r="E180" s="5">
        <v>13.06</v>
      </c>
      <c r="F180" s="5">
        <v>22.84</v>
      </c>
      <c r="G180" s="5">
        <v>22.22</v>
      </c>
      <c r="H180" s="5">
        <v>24.14</v>
      </c>
      <c r="I180" s="5">
        <v>46.42</v>
      </c>
      <c r="J180" s="3">
        <v>62.01</v>
      </c>
      <c r="K180" s="5">
        <v>67.448888888888888</v>
      </c>
      <c r="L180" s="6">
        <f t="shared" si="5"/>
        <v>416.45397311553512</v>
      </c>
      <c r="M180" s="6">
        <f t="shared" si="4"/>
        <v>0.74376742084303271</v>
      </c>
    </row>
    <row r="181" spans="1:13" x14ac:dyDescent="0.15">
      <c r="A181" s="3">
        <v>9796</v>
      </c>
      <c r="B181" s="3" t="s">
        <v>390</v>
      </c>
      <c r="C181" s="3" t="s">
        <v>59</v>
      </c>
      <c r="D181" s="3" t="s">
        <v>389</v>
      </c>
      <c r="E181" s="5">
        <v>9.5860000000000003</v>
      </c>
      <c r="F181" s="5">
        <v>11.33</v>
      </c>
      <c r="G181" s="5">
        <v>10.17</v>
      </c>
      <c r="H181" s="5">
        <v>11.2</v>
      </c>
      <c r="I181" s="5">
        <v>20.100000000000001</v>
      </c>
      <c r="J181" s="3">
        <v>28.74</v>
      </c>
      <c r="K181" s="5">
        <v>30.868222222222222</v>
      </c>
      <c r="L181" s="6">
        <f t="shared" si="5"/>
        <v>222.01358462572733</v>
      </c>
      <c r="M181" s="6">
        <f t="shared" si="4"/>
        <v>0.39650593316199018</v>
      </c>
    </row>
    <row r="182" spans="1:13" x14ac:dyDescent="0.15">
      <c r="A182" s="3">
        <v>9823</v>
      </c>
      <c r="B182" s="3" t="s">
        <v>392</v>
      </c>
      <c r="C182" s="3" t="s">
        <v>74</v>
      </c>
      <c r="D182" s="3" t="s">
        <v>391</v>
      </c>
      <c r="E182" s="5">
        <v>10.39</v>
      </c>
      <c r="F182" s="5">
        <v>13.15</v>
      </c>
      <c r="G182" s="5">
        <v>13.42</v>
      </c>
      <c r="H182" s="5">
        <v>18.39</v>
      </c>
      <c r="I182" s="5">
        <v>17.809999999999999</v>
      </c>
      <c r="J182" s="3">
        <v>23.64</v>
      </c>
      <c r="K182" s="5">
        <v>25.112222222222222</v>
      </c>
      <c r="L182" s="6">
        <f t="shared" si="5"/>
        <v>141.69607528606565</v>
      </c>
      <c r="M182" s="6">
        <f t="shared" si="4"/>
        <v>0.25306259818023064</v>
      </c>
    </row>
    <row r="183" spans="1:13" x14ac:dyDescent="0.15">
      <c r="A183" s="3">
        <v>9779</v>
      </c>
      <c r="B183" s="3" t="s">
        <v>394</v>
      </c>
      <c r="C183" s="3" t="s">
        <v>59</v>
      </c>
      <c r="D183" s="3" t="s">
        <v>393</v>
      </c>
      <c r="E183" s="5">
        <v>14.76</v>
      </c>
      <c r="F183" s="5">
        <v>17.93</v>
      </c>
      <c r="G183" s="5">
        <v>21.82</v>
      </c>
      <c r="H183" s="5">
        <v>25.76</v>
      </c>
      <c r="I183" s="5">
        <v>31.35</v>
      </c>
      <c r="J183" s="3">
        <v>37.64</v>
      </c>
      <c r="K183" s="5">
        <v>40.182222222222222</v>
      </c>
      <c r="L183" s="6">
        <f t="shared" si="5"/>
        <v>172.23727792833486</v>
      </c>
      <c r="M183" s="6">
        <f t="shared" si="4"/>
        <v>0.3076077651977227</v>
      </c>
    </row>
    <row r="184" spans="1:13" x14ac:dyDescent="0.15">
      <c r="A184" s="3">
        <v>9522</v>
      </c>
      <c r="B184" s="3" t="s">
        <v>396</v>
      </c>
      <c r="C184" s="3" t="s">
        <v>74</v>
      </c>
      <c r="D184" s="3" t="s">
        <v>395</v>
      </c>
      <c r="E184" s="5">
        <v>27.23</v>
      </c>
      <c r="F184" s="5">
        <v>37.72</v>
      </c>
      <c r="G184" s="5">
        <v>37.020000000000003</v>
      </c>
      <c r="H184" s="5">
        <v>37.83</v>
      </c>
      <c r="I184" s="5">
        <v>32.049999999999997</v>
      </c>
      <c r="J184" s="3">
        <v>40.1</v>
      </c>
      <c r="K184" s="5">
        <v>41.53</v>
      </c>
      <c r="L184" s="6">
        <f t="shared" si="5"/>
        <v>52.515607785530662</v>
      </c>
      <c r="M184" s="6">
        <f t="shared" si="4"/>
        <v>9.3790432264197282E-2</v>
      </c>
    </row>
    <row r="185" spans="1:13" x14ac:dyDescent="0.15">
      <c r="A185" s="3">
        <v>9775</v>
      </c>
      <c r="B185" s="3" t="s">
        <v>398</v>
      </c>
      <c r="C185" s="3" t="s">
        <v>59</v>
      </c>
      <c r="D185" s="3" t="s">
        <v>397</v>
      </c>
      <c r="E185" s="5">
        <v>47.666666666666664</v>
      </c>
      <c r="F185" s="5">
        <v>47.666666666666664</v>
      </c>
      <c r="G185" s="5">
        <v>47.666666666666664</v>
      </c>
      <c r="H185" s="5">
        <v>47.666666666666664</v>
      </c>
      <c r="I185" s="5">
        <v>47.666666666666664</v>
      </c>
      <c r="J185" s="3">
        <v>47.91</v>
      </c>
      <c r="K185" s="5">
        <v>47.91</v>
      </c>
      <c r="L185" s="6">
        <f t="shared" si="5"/>
        <v>0.5104895104895083</v>
      </c>
      <c r="M185" s="6">
        <f t="shared" si="4"/>
        <v>9.1171051567532854E-4</v>
      </c>
    </row>
    <row r="186" spans="1:13" x14ac:dyDescent="0.15">
      <c r="A186" s="3">
        <v>9813</v>
      </c>
      <c r="B186" s="3" t="s">
        <v>400</v>
      </c>
      <c r="C186" s="3" t="s">
        <v>59</v>
      </c>
      <c r="D186" s="3" t="s">
        <v>399</v>
      </c>
      <c r="E186" s="5">
        <v>56.11</v>
      </c>
      <c r="F186" s="5">
        <v>68.099999999999994</v>
      </c>
      <c r="G186" s="5">
        <v>68.36</v>
      </c>
      <c r="H186" s="5">
        <v>70.349999999999994</v>
      </c>
      <c r="I186" s="5">
        <v>59.19</v>
      </c>
      <c r="J186" s="3">
        <v>57.39</v>
      </c>
      <c r="K186" s="5">
        <v>57.532222222222224</v>
      </c>
      <c r="L186" s="6">
        <f t="shared" si="5"/>
        <v>2.5347036574981718</v>
      </c>
      <c r="M186" s="6">
        <f t="shared" si="4"/>
        <v>4.5268628075155991E-3</v>
      </c>
    </row>
    <row r="187" spans="1:13" x14ac:dyDescent="0.15">
      <c r="A187" s="3">
        <v>9648</v>
      </c>
      <c r="B187" s="3" t="s">
        <v>402</v>
      </c>
      <c r="C187" s="3" t="s">
        <v>6</v>
      </c>
      <c r="D187" s="3" t="s">
        <v>401</v>
      </c>
      <c r="E187" s="5">
        <v>24.62</v>
      </c>
      <c r="F187" s="5">
        <v>28.24</v>
      </c>
      <c r="G187" s="5">
        <v>29.09</v>
      </c>
      <c r="H187" s="5">
        <v>31.66</v>
      </c>
      <c r="I187" s="5">
        <v>44.99</v>
      </c>
      <c r="J187" s="3">
        <v>49.48</v>
      </c>
      <c r="K187" s="5">
        <v>52.242222222222217</v>
      </c>
      <c r="L187" s="6">
        <f t="shared" si="5"/>
        <v>112.19424135752321</v>
      </c>
      <c r="M187" s="6">
        <f t="shared" si="4"/>
        <v>0.20037369532977312</v>
      </c>
    </row>
    <row r="188" spans="1:13" x14ac:dyDescent="0.15">
      <c r="A188" s="3">
        <v>9649</v>
      </c>
      <c r="B188" s="3" t="s">
        <v>404</v>
      </c>
      <c r="C188" s="3" t="s">
        <v>6</v>
      </c>
      <c r="D188" s="3" t="s">
        <v>403</v>
      </c>
      <c r="E188" s="5">
        <v>28.61</v>
      </c>
      <c r="F188" s="5">
        <v>37.159999999999997</v>
      </c>
      <c r="G188" s="5">
        <v>36.67</v>
      </c>
      <c r="H188" s="5">
        <v>41.41</v>
      </c>
      <c r="I188" s="5">
        <v>51.1</v>
      </c>
      <c r="J188" s="3">
        <v>56.15</v>
      </c>
      <c r="K188" s="5">
        <v>59.21</v>
      </c>
      <c r="L188" s="6">
        <f t="shared" si="5"/>
        <v>106.9556099265991</v>
      </c>
      <c r="M188" s="6">
        <f t="shared" si="4"/>
        <v>0.19101774331669258</v>
      </c>
    </row>
    <row r="189" spans="1:13" x14ac:dyDescent="0.15">
      <c r="A189" s="3">
        <v>9825</v>
      </c>
      <c r="B189" s="3" t="s">
        <v>406</v>
      </c>
      <c r="C189" s="3" t="s">
        <v>74</v>
      </c>
      <c r="D189" s="3" t="s">
        <v>405</v>
      </c>
      <c r="E189" s="5">
        <v>27.37</v>
      </c>
      <c r="F189" s="5">
        <v>31.84</v>
      </c>
      <c r="G189" s="5">
        <v>29.11</v>
      </c>
      <c r="H189" s="5">
        <v>33.44</v>
      </c>
      <c r="I189" s="5">
        <v>45.76</v>
      </c>
      <c r="J189" s="3">
        <v>58.28</v>
      </c>
      <c r="K189" s="5">
        <v>61.714444444444446</v>
      </c>
      <c r="L189" s="6">
        <f t="shared" si="5"/>
        <v>125.48207688872651</v>
      </c>
      <c r="M189" s="6">
        <f t="shared" si="4"/>
        <v>0.224105151384072</v>
      </c>
    </row>
    <row r="190" spans="1:13" x14ac:dyDescent="0.15">
      <c r="A190" s="3">
        <v>9826</v>
      </c>
      <c r="B190" s="3" t="s">
        <v>408</v>
      </c>
      <c r="C190" s="3" t="s">
        <v>74</v>
      </c>
      <c r="D190" s="3" t="s">
        <v>407</v>
      </c>
      <c r="E190" s="5">
        <v>7.0389999999999997</v>
      </c>
      <c r="F190" s="5">
        <v>9.2129999999999992</v>
      </c>
      <c r="G190" s="5">
        <v>9.5649999999999995</v>
      </c>
      <c r="H190" s="5">
        <v>9.6690000000000005</v>
      </c>
      <c r="I190" s="5">
        <v>17.29</v>
      </c>
      <c r="J190" s="3">
        <v>21.82</v>
      </c>
      <c r="K190" s="5">
        <v>23.462333333333333</v>
      </c>
      <c r="L190" s="6">
        <f t="shared" si="5"/>
        <v>233.31912676990103</v>
      </c>
      <c r="M190" s="6">
        <f t="shared" si="4"/>
        <v>0.41669710545144628</v>
      </c>
    </row>
    <row r="191" spans="1:13" x14ac:dyDescent="0.15">
      <c r="A191" s="3">
        <v>428</v>
      </c>
      <c r="B191" s="3" t="s">
        <v>410</v>
      </c>
      <c r="C191" s="3" t="s">
        <v>130</v>
      </c>
      <c r="D191" s="3" t="s">
        <v>409</v>
      </c>
      <c r="E191" s="5">
        <v>25.92</v>
      </c>
      <c r="F191" s="5">
        <v>39.36</v>
      </c>
      <c r="G191" s="5">
        <v>39.96</v>
      </c>
      <c r="H191" s="5">
        <v>43.64</v>
      </c>
      <c r="I191" s="5">
        <v>78.72</v>
      </c>
      <c r="J191" s="3">
        <v>88.97</v>
      </c>
      <c r="K191" s="5">
        <v>95.975555555555559</v>
      </c>
      <c r="L191" s="6">
        <f t="shared" si="5"/>
        <v>270.27606310013715</v>
      </c>
      <c r="M191" s="6">
        <f t="shared" si="4"/>
        <v>0.48270047434948815</v>
      </c>
    </row>
    <row r="192" spans="1:13" x14ac:dyDescent="0.15">
      <c r="A192" s="3">
        <v>9827</v>
      </c>
      <c r="B192" s="3" t="s">
        <v>412</v>
      </c>
      <c r="C192" s="3" t="s">
        <v>74</v>
      </c>
      <c r="D192" s="3" t="s">
        <v>411</v>
      </c>
      <c r="E192" s="5">
        <v>20.99</v>
      </c>
      <c r="F192" s="5">
        <v>25.71</v>
      </c>
      <c r="G192" s="5">
        <v>26.19</v>
      </c>
      <c r="H192" s="5">
        <v>25.9</v>
      </c>
      <c r="I192" s="5">
        <v>19.670000000000002</v>
      </c>
      <c r="J192" s="3">
        <v>25.74</v>
      </c>
      <c r="K192" s="5">
        <v>26.267777777777777</v>
      </c>
      <c r="L192" s="6">
        <f t="shared" si="5"/>
        <v>25.144248583981796</v>
      </c>
      <c r="M192" s="6">
        <f t="shared" si="4"/>
        <v>4.4906458157756471E-2</v>
      </c>
    </row>
    <row r="193" spans="1:13" x14ac:dyDescent="0.15">
      <c r="A193" s="3">
        <v>9738</v>
      </c>
      <c r="B193" s="3" t="s">
        <v>414</v>
      </c>
      <c r="C193" s="3" t="s">
        <v>27</v>
      </c>
      <c r="D193" s="3" t="s">
        <v>413</v>
      </c>
      <c r="E193" s="5">
        <v>19.05</v>
      </c>
      <c r="F193" s="5">
        <v>26.4</v>
      </c>
      <c r="G193" s="5">
        <v>26.42</v>
      </c>
      <c r="H193" s="5">
        <v>27.89</v>
      </c>
      <c r="I193" s="5">
        <v>34.24</v>
      </c>
      <c r="J193" s="3">
        <v>45.69</v>
      </c>
      <c r="K193" s="5">
        <v>48.65</v>
      </c>
      <c r="L193" s="6">
        <f t="shared" si="5"/>
        <v>155.38057742782152</v>
      </c>
      <c r="M193" s="6">
        <f t="shared" si="4"/>
        <v>0.27750248234642411</v>
      </c>
    </row>
    <row r="194" spans="1:13" x14ac:dyDescent="0.15">
      <c r="A194" s="3">
        <v>1062</v>
      </c>
      <c r="B194" s="3" t="s">
        <v>416</v>
      </c>
      <c r="C194" s="3" t="s">
        <v>378</v>
      </c>
      <c r="D194" s="3" t="s">
        <v>415</v>
      </c>
      <c r="E194" s="5">
        <v>18.899999999999999</v>
      </c>
      <c r="F194" s="5">
        <v>24.93</v>
      </c>
      <c r="G194" s="5">
        <v>24.97</v>
      </c>
      <c r="H194" s="5">
        <v>26.56</v>
      </c>
      <c r="I194" s="5">
        <v>36.83</v>
      </c>
      <c r="J194" s="3">
        <v>42.96</v>
      </c>
      <c r="K194" s="5">
        <v>45.633333333333333</v>
      </c>
      <c r="L194" s="6">
        <f t="shared" si="5"/>
        <v>141.44620811287479</v>
      </c>
      <c r="M194" s="6">
        <f t="shared" si="4"/>
        <v>0.25261634703375413</v>
      </c>
    </row>
    <row r="195" spans="1:13" x14ac:dyDescent="0.15">
      <c r="A195" s="3">
        <v>1063</v>
      </c>
      <c r="B195" s="3" t="s">
        <v>418</v>
      </c>
      <c r="C195" s="3" t="s">
        <v>378</v>
      </c>
      <c r="D195" s="3" t="s">
        <v>417</v>
      </c>
      <c r="E195" s="5">
        <v>32.385555555555555</v>
      </c>
      <c r="F195" s="5">
        <v>32.385555555555555</v>
      </c>
      <c r="G195" s="5">
        <v>32.385555555555555</v>
      </c>
      <c r="H195" s="5">
        <v>32.385555555555555</v>
      </c>
      <c r="I195" s="5">
        <v>32.385555555555555</v>
      </c>
      <c r="J195" s="3">
        <v>32.479999999999997</v>
      </c>
      <c r="K195" s="5">
        <v>32.479999999999997</v>
      </c>
      <c r="L195" s="6">
        <f t="shared" si="5"/>
        <v>0.2916252101416863</v>
      </c>
      <c r="M195" s="6">
        <f t="shared" si="4"/>
        <v>5.2082905771609817E-4</v>
      </c>
    </row>
    <row r="196" spans="1:13" x14ac:dyDescent="0.15">
      <c r="A196" s="3">
        <v>9830</v>
      </c>
      <c r="B196" s="3" t="s">
        <v>420</v>
      </c>
      <c r="C196" s="3" t="s">
        <v>74</v>
      </c>
      <c r="D196" s="3" t="s">
        <v>419</v>
      </c>
      <c r="E196" s="5">
        <v>30.02</v>
      </c>
      <c r="F196" s="5">
        <v>39.07</v>
      </c>
      <c r="G196" s="5">
        <v>40.909999999999997</v>
      </c>
      <c r="H196" s="5">
        <v>43.25</v>
      </c>
      <c r="I196" s="5">
        <v>70.930000000000007</v>
      </c>
      <c r="J196" s="3">
        <v>81.14</v>
      </c>
      <c r="K196" s="5">
        <v>86.820000000000007</v>
      </c>
      <c r="L196" s="6">
        <f t="shared" si="5"/>
        <v>189.2071952031979</v>
      </c>
      <c r="M196" s="6">
        <f t="shared" ref="M196:M259" si="6">L196*100/55992.5</f>
        <v>0.3379152479407026</v>
      </c>
    </row>
    <row r="197" spans="1:13" x14ac:dyDescent="0.15">
      <c r="A197" s="3">
        <v>9526</v>
      </c>
      <c r="B197" s="3" t="s">
        <v>422</v>
      </c>
      <c r="C197" s="3" t="s">
        <v>74</v>
      </c>
      <c r="D197" s="3" t="s">
        <v>421</v>
      </c>
      <c r="E197" s="5">
        <v>13.5</v>
      </c>
      <c r="F197" s="5">
        <v>17.739999999999998</v>
      </c>
      <c r="G197" s="5">
        <v>18.43</v>
      </c>
      <c r="H197" s="5">
        <v>18.55</v>
      </c>
      <c r="I197" s="5">
        <v>35.450000000000003</v>
      </c>
      <c r="J197" s="3">
        <v>43</v>
      </c>
      <c r="K197" s="5">
        <v>46.277777777777779</v>
      </c>
      <c r="L197" s="6">
        <f t="shared" ref="L197:L260" si="7">(K197-E197)*100/E197</f>
        <v>242.79835390946502</v>
      </c>
      <c r="M197" s="6">
        <f t="shared" si="6"/>
        <v>0.43362656411030942</v>
      </c>
    </row>
    <row r="198" spans="1:13" x14ac:dyDescent="0.15">
      <c r="A198" s="3">
        <v>9529</v>
      </c>
      <c r="B198" s="3" t="s">
        <v>424</v>
      </c>
      <c r="C198" s="3" t="s">
        <v>74</v>
      </c>
      <c r="D198" s="3" t="s">
        <v>423</v>
      </c>
      <c r="E198" s="5">
        <v>24.41</v>
      </c>
      <c r="F198" s="5">
        <v>32.57</v>
      </c>
      <c r="G198" s="5">
        <v>34</v>
      </c>
      <c r="H198" s="5">
        <v>35.4</v>
      </c>
      <c r="I198" s="5">
        <v>50.99</v>
      </c>
      <c r="J198" s="3">
        <v>53.21</v>
      </c>
      <c r="K198" s="5">
        <v>56.410000000000004</v>
      </c>
      <c r="L198" s="6">
        <f t="shared" si="7"/>
        <v>131.09381401065139</v>
      </c>
      <c r="M198" s="6">
        <f t="shared" si="6"/>
        <v>0.23412745280287786</v>
      </c>
    </row>
    <row r="199" spans="1:13" x14ac:dyDescent="0.15">
      <c r="A199" s="3">
        <v>9831</v>
      </c>
      <c r="B199" s="3" t="s">
        <v>426</v>
      </c>
      <c r="C199" s="3" t="s">
        <v>74</v>
      </c>
      <c r="D199" s="3" t="s">
        <v>425</v>
      </c>
      <c r="E199" s="5">
        <v>53.69</v>
      </c>
      <c r="F199" s="5">
        <v>66.77</v>
      </c>
      <c r="G199" s="5">
        <v>64.599999999999994</v>
      </c>
      <c r="H199" s="5">
        <v>76.069999999999993</v>
      </c>
      <c r="I199" s="5">
        <v>100.7</v>
      </c>
      <c r="J199" s="3">
        <v>106.2</v>
      </c>
      <c r="K199" s="5">
        <v>112.03444444444445</v>
      </c>
      <c r="L199" s="6">
        <f t="shared" si="7"/>
        <v>108.6691086691087</v>
      </c>
      <c r="M199" s="6">
        <f t="shared" si="6"/>
        <v>0.19407797235184837</v>
      </c>
    </row>
    <row r="200" spans="1:13" x14ac:dyDescent="0.15">
      <c r="A200" s="3">
        <v>9690</v>
      </c>
      <c r="B200" s="3" t="s">
        <v>428</v>
      </c>
      <c r="C200" s="3" t="s">
        <v>6</v>
      </c>
      <c r="D200" s="3" t="s">
        <v>427</v>
      </c>
      <c r="E200" s="5">
        <v>4.3890000000000002</v>
      </c>
      <c r="F200" s="5">
        <v>4.8239999999999998</v>
      </c>
      <c r="G200" s="5">
        <v>4.1619999999999999</v>
      </c>
      <c r="H200" s="5">
        <v>4.7409999999999997</v>
      </c>
      <c r="I200" s="5">
        <v>6.9770000000000003</v>
      </c>
      <c r="J200" s="3">
        <v>9.048</v>
      </c>
      <c r="K200" s="5">
        <v>9.565666666666667</v>
      </c>
      <c r="L200" s="6">
        <f t="shared" si="7"/>
        <v>117.94638110427583</v>
      </c>
      <c r="M200" s="6">
        <f t="shared" si="6"/>
        <v>0.21064674930441724</v>
      </c>
    </row>
    <row r="201" spans="1:13" x14ac:dyDescent="0.15">
      <c r="A201" s="3">
        <v>9693</v>
      </c>
      <c r="B201" s="3" t="s">
        <v>430</v>
      </c>
      <c r="C201" s="3" t="s">
        <v>6</v>
      </c>
      <c r="D201" s="3" t="s">
        <v>429</v>
      </c>
      <c r="E201" s="5">
        <v>7.66</v>
      </c>
      <c r="F201" s="5">
        <v>9.42</v>
      </c>
      <c r="G201" s="5">
        <v>9.3379999999999992</v>
      </c>
      <c r="H201" s="5">
        <v>9.6270000000000007</v>
      </c>
      <c r="I201" s="5">
        <v>14.55</v>
      </c>
      <c r="J201" s="3">
        <v>16.89</v>
      </c>
      <c r="K201" s="5">
        <v>17.915555555555557</v>
      </c>
      <c r="L201" s="6">
        <f t="shared" si="7"/>
        <v>133.88453727879318</v>
      </c>
      <c r="M201" s="6">
        <f t="shared" si="6"/>
        <v>0.23911155472392406</v>
      </c>
    </row>
    <row r="202" spans="1:13" x14ac:dyDescent="0.15">
      <c r="A202" s="3">
        <v>9624</v>
      </c>
      <c r="B202" s="3" t="s">
        <v>432</v>
      </c>
      <c r="C202" s="3" t="s">
        <v>30</v>
      </c>
      <c r="D202" s="3" t="s">
        <v>431</v>
      </c>
      <c r="E202" s="5">
        <v>19.649999999999999</v>
      </c>
      <c r="F202" s="5">
        <v>24.95</v>
      </c>
      <c r="G202" s="5">
        <v>21.97</v>
      </c>
      <c r="H202" s="5">
        <v>25.82</v>
      </c>
      <c r="I202" s="5">
        <v>27.04</v>
      </c>
      <c r="J202" s="3">
        <v>30.19</v>
      </c>
      <c r="K202" s="5">
        <v>31.361111111111114</v>
      </c>
      <c r="L202" s="6">
        <f t="shared" si="7"/>
        <v>59.59852982753749</v>
      </c>
      <c r="M202" s="6">
        <f t="shared" si="6"/>
        <v>0.10644020150473275</v>
      </c>
    </row>
    <row r="203" spans="1:13" x14ac:dyDescent="0.15">
      <c r="A203" s="3">
        <v>6907</v>
      </c>
      <c r="B203" s="3" t="s">
        <v>434</v>
      </c>
      <c r="C203" s="3" t="s">
        <v>97</v>
      </c>
      <c r="D203" s="3" t="s">
        <v>433</v>
      </c>
      <c r="E203" s="5">
        <v>31.86</v>
      </c>
      <c r="F203" s="5">
        <v>43.21</v>
      </c>
      <c r="G203" s="5">
        <v>40.229999999999997</v>
      </c>
      <c r="H203" s="5">
        <v>45.38</v>
      </c>
      <c r="I203" s="5">
        <v>59.13</v>
      </c>
      <c r="J203" s="3">
        <v>60.62</v>
      </c>
      <c r="K203" s="5">
        <v>63.815555555555555</v>
      </c>
      <c r="L203" s="6">
        <f t="shared" si="7"/>
        <v>100.29992327544117</v>
      </c>
      <c r="M203" s="6">
        <f t="shared" si="6"/>
        <v>0.17913099660747633</v>
      </c>
    </row>
    <row r="204" spans="1:13" x14ac:dyDescent="0.15">
      <c r="A204" s="3">
        <v>9534</v>
      </c>
      <c r="B204" s="3" t="s">
        <v>436</v>
      </c>
      <c r="C204" s="3" t="s">
        <v>74</v>
      </c>
      <c r="D204" s="3" t="s">
        <v>435</v>
      </c>
      <c r="E204" s="5">
        <v>21.61</v>
      </c>
      <c r="F204" s="5">
        <v>27.72</v>
      </c>
      <c r="G204" s="5">
        <v>28.12</v>
      </c>
      <c r="H204" s="5">
        <v>31.55</v>
      </c>
      <c r="I204" s="5">
        <v>49.77</v>
      </c>
      <c r="J204" s="3">
        <v>54.72</v>
      </c>
      <c r="K204" s="5">
        <v>58.398888888888891</v>
      </c>
      <c r="L204" s="6">
        <f t="shared" si="7"/>
        <v>170.24011517301662</v>
      </c>
      <c r="M204" s="6">
        <f t="shared" si="6"/>
        <v>0.30404092543290012</v>
      </c>
    </row>
    <row r="205" spans="1:13" x14ac:dyDescent="0.15">
      <c r="A205" s="3">
        <v>6909</v>
      </c>
      <c r="B205" s="3" t="s">
        <v>438</v>
      </c>
      <c r="C205" s="3" t="s">
        <v>216</v>
      </c>
      <c r="D205" s="3" t="s">
        <v>437</v>
      </c>
      <c r="E205" s="5">
        <v>12.22</v>
      </c>
      <c r="F205" s="5">
        <v>16.23</v>
      </c>
      <c r="G205" s="5">
        <v>16.54</v>
      </c>
      <c r="H205" s="5">
        <v>17.329999999999998</v>
      </c>
      <c r="I205" s="5">
        <v>22.05</v>
      </c>
      <c r="J205" s="3">
        <v>23.29</v>
      </c>
      <c r="K205" s="5">
        <v>24.52</v>
      </c>
      <c r="L205" s="6">
        <f t="shared" si="7"/>
        <v>100.65466448445171</v>
      </c>
      <c r="M205" s="6">
        <f t="shared" si="6"/>
        <v>0.17976454790275789</v>
      </c>
    </row>
    <row r="206" spans="1:13" x14ac:dyDescent="0.15">
      <c r="A206" s="3">
        <v>6744</v>
      </c>
      <c r="B206" s="3" t="s">
        <v>440</v>
      </c>
      <c r="C206" s="3" t="s">
        <v>216</v>
      </c>
      <c r="D206" s="3" t="s">
        <v>439</v>
      </c>
      <c r="E206" s="5">
        <v>37.93</v>
      </c>
      <c r="F206" s="5">
        <v>46.75</v>
      </c>
      <c r="G206" s="5">
        <v>46.17</v>
      </c>
      <c r="H206" s="5">
        <v>47.39</v>
      </c>
      <c r="I206" s="5">
        <v>69.48</v>
      </c>
      <c r="J206" s="3">
        <v>80.81</v>
      </c>
      <c r="K206" s="5">
        <v>85.574444444444453</v>
      </c>
      <c r="L206" s="6">
        <f t="shared" si="7"/>
        <v>125.61150657644201</v>
      </c>
      <c r="M206" s="6">
        <f t="shared" si="6"/>
        <v>0.22433630678473368</v>
      </c>
    </row>
    <row r="207" spans="1:13" x14ac:dyDescent="0.15">
      <c r="A207" s="3">
        <v>9838</v>
      </c>
      <c r="B207" s="3" t="s">
        <v>442</v>
      </c>
      <c r="C207" s="3" t="s">
        <v>74</v>
      </c>
      <c r="D207" s="3" t="s">
        <v>441</v>
      </c>
      <c r="E207" s="5">
        <v>42.94</v>
      </c>
      <c r="F207" s="5">
        <v>53.69</v>
      </c>
      <c r="G207" s="5">
        <v>54.72</v>
      </c>
      <c r="H207" s="5">
        <v>58.01</v>
      </c>
      <c r="I207" s="5">
        <v>81.2</v>
      </c>
      <c r="J207" s="3">
        <v>83.66</v>
      </c>
      <c r="K207" s="5">
        <v>88.184444444444438</v>
      </c>
      <c r="L207" s="6">
        <f t="shared" si="7"/>
        <v>105.36666149148684</v>
      </c>
      <c r="M207" s="6">
        <f t="shared" si="6"/>
        <v>0.18817995533595896</v>
      </c>
    </row>
    <row r="208" spans="1:13" x14ac:dyDescent="0.15">
      <c r="A208" s="3">
        <v>7067</v>
      </c>
      <c r="B208" s="3" t="s">
        <v>444</v>
      </c>
      <c r="C208" s="3" t="s">
        <v>6</v>
      </c>
      <c r="D208" s="3" t="s">
        <v>443</v>
      </c>
      <c r="E208" s="5">
        <v>40.909999999999997</v>
      </c>
      <c r="F208" s="5">
        <v>50.79</v>
      </c>
      <c r="G208" s="5">
        <v>52.46</v>
      </c>
      <c r="H208" s="5">
        <v>53.98</v>
      </c>
      <c r="I208" s="5">
        <v>69.86</v>
      </c>
      <c r="J208" s="3">
        <v>78.430000000000007</v>
      </c>
      <c r="K208" s="5">
        <v>82.598888888888894</v>
      </c>
      <c r="L208" s="6">
        <f t="shared" si="7"/>
        <v>101.90390830821046</v>
      </c>
      <c r="M208" s="6">
        <f t="shared" si="6"/>
        <v>0.18199563925206139</v>
      </c>
    </row>
    <row r="209" spans="1:13" x14ac:dyDescent="0.15">
      <c r="A209" s="3">
        <v>9537</v>
      </c>
      <c r="B209" s="3" t="s">
        <v>446</v>
      </c>
      <c r="C209" s="3" t="s">
        <v>74</v>
      </c>
      <c r="D209" s="3" t="s">
        <v>445</v>
      </c>
      <c r="E209" s="5">
        <v>40.56</v>
      </c>
      <c r="F209" s="5">
        <v>51.2</v>
      </c>
      <c r="G209" s="5">
        <v>51.53</v>
      </c>
      <c r="H209" s="5">
        <v>55.53</v>
      </c>
      <c r="I209" s="5">
        <v>63.87</v>
      </c>
      <c r="J209" s="3">
        <v>73.69</v>
      </c>
      <c r="K209" s="5">
        <v>77.371111111111105</v>
      </c>
      <c r="L209" s="6">
        <f t="shared" si="7"/>
        <v>90.757177295638812</v>
      </c>
      <c r="M209" s="6">
        <f t="shared" si="6"/>
        <v>0.16208809625510348</v>
      </c>
    </row>
    <row r="210" spans="1:13" x14ac:dyDescent="0.15">
      <c r="A210" s="3">
        <v>6911</v>
      </c>
      <c r="B210" s="3" t="s">
        <v>448</v>
      </c>
      <c r="C210" s="3" t="s">
        <v>449</v>
      </c>
      <c r="D210" s="3" t="s">
        <v>447</v>
      </c>
      <c r="E210" s="5">
        <v>27.76</v>
      </c>
      <c r="F210" s="5">
        <v>37.76</v>
      </c>
      <c r="G210" s="5">
        <v>38.03</v>
      </c>
      <c r="H210" s="5">
        <v>45.53</v>
      </c>
      <c r="I210" s="5">
        <v>84.1</v>
      </c>
      <c r="J210" s="3">
        <v>101.5</v>
      </c>
      <c r="K210" s="5">
        <v>109.69333333333333</v>
      </c>
      <c r="L210" s="6">
        <f t="shared" si="7"/>
        <v>295.14889529298745</v>
      </c>
      <c r="M210" s="6">
        <f t="shared" si="6"/>
        <v>0.52712219546008388</v>
      </c>
    </row>
    <row r="211" spans="1:13" x14ac:dyDescent="0.15">
      <c r="A211" s="3">
        <v>7094</v>
      </c>
      <c r="B211" s="3" t="s">
        <v>451</v>
      </c>
      <c r="C211" s="3" t="s">
        <v>59</v>
      </c>
      <c r="D211" s="3" t="s">
        <v>450</v>
      </c>
      <c r="E211" s="5">
        <v>38.450000000000003</v>
      </c>
      <c r="F211" s="5">
        <v>43.17</v>
      </c>
      <c r="G211" s="5">
        <v>37.270000000000003</v>
      </c>
      <c r="H211" s="5">
        <v>41.26</v>
      </c>
      <c r="I211" s="5">
        <v>43.35</v>
      </c>
      <c r="J211" s="3">
        <v>44.84</v>
      </c>
      <c r="K211" s="5">
        <v>45.550000000000004</v>
      </c>
      <c r="L211" s="6">
        <f t="shared" si="7"/>
        <v>18.465539661898571</v>
      </c>
      <c r="M211" s="6">
        <f t="shared" si="6"/>
        <v>3.2978594743757778E-2</v>
      </c>
    </row>
    <row r="212" spans="1:13" x14ac:dyDescent="0.15">
      <c r="A212" s="3">
        <v>9697</v>
      </c>
      <c r="B212" s="3" t="s">
        <v>453</v>
      </c>
      <c r="C212" s="3" t="s">
        <v>84</v>
      </c>
      <c r="D212" s="3" t="s">
        <v>452</v>
      </c>
      <c r="E212" s="5">
        <v>44.08</v>
      </c>
      <c r="F212" s="5">
        <v>51.41</v>
      </c>
      <c r="G212" s="5">
        <v>49.9</v>
      </c>
      <c r="H212" s="5">
        <v>46.67</v>
      </c>
      <c r="I212" s="5">
        <v>65.69</v>
      </c>
      <c r="J212" s="3">
        <v>74.7</v>
      </c>
      <c r="K212" s="5">
        <v>78.102222222222224</v>
      </c>
      <c r="L212" s="6">
        <f t="shared" si="7"/>
        <v>77.182899778181095</v>
      </c>
      <c r="M212" s="6">
        <f t="shared" si="6"/>
        <v>0.1378450681398064</v>
      </c>
    </row>
    <row r="213" spans="1:13" x14ac:dyDescent="0.15">
      <c r="A213" s="3">
        <v>410</v>
      </c>
      <c r="B213" s="3" t="s">
        <v>455</v>
      </c>
      <c r="C213" s="3" t="s">
        <v>130</v>
      </c>
      <c r="D213" s="3" t="s">
        <v>454</v>
      </c>
      <c r="E213" s="5">
        <v>34.99</v>
      </c>
      <c r="F213" s="5">
        <v>47.5</v>
      </c>
      <c r="G213" s="5">
        <v>46.89</v>
      </c>
      <c r="H213" s="5">
        <v>49.03</v>
      </c>
      <c r="I213" s="5">
        <v>69.73</v>
      </c>
      <c r="J213" s="3">
        <v>73.27</v>
      </c>
      <c r="K213" s="5">
        <v>77.523333333333326</v>
      </c>
      <c r="L213" s="6">
        <f t="shared" si="7"/>
        <v>121.55854053539102</v>
      </c>
      <c r="M213" s="6">
        <f t="shared" si="6"/>
        <v>0.21709789799596557</v>
      </c>
    </row>
    <row r="214" spans="1:13" x14ac:dyDescent="0.15">
      <c r="A214" s="3">
        <v>424</v>
      </c>
      <c r="B214" s="3" t="s">
        <v>457</v>
      </c>
      <c r="C214" s="3" t="s">
        <v>130</v>
      </c>
      <c r="D214" s="3" t="s">
        <v>456</v>
      </c>
      <c r="E214" s="5">
        <v>37.869999999999997</v>
      </c>
      <c r="F214" s="5">
        <v>45.98</v>
      </c>
      <c r="G214" s="5">
        <v>46.27</v>
      </c>
      <c r="H214" s="5">
        <v>45.22</v>
      </c>
      <c r="I214" s="5">
        <v>53.25</v>
      </c>
      <c r="J214" s="3">
        <v>56.71</v>
      </c>
      <c r="K214" s="5">
        <v>58.803333333333335</v>
      </c>
      <c r="L214" s="6">
        <f t="shared" si="7"/>
        <v>55.276824223219805</v>
      </c>
      <c r="M214" s="6">
        <f t="shared" si="6"/>
        <v>9.8721836358833415E-2</v>
      </c>
    </row>
    <row r="215" spans="1:13" x14ac:dyDescent="0.15">
      <c r="A215" s="3">
        <v>8285</v>
      </c>
      <c r="B215" s="3" t="s">
        <v>459</v>
      </c>
      <c r="C215" s="3" t="s">
        <v>130</v>
      </c>
      <c r="D215" s="3" t="s">
        <v>458</v>
      </c>
      <c r="E215" s="5">
        <v>31.01</v>
      </c>
      <c r="F215" s="5">
        <v>34.369999999999997</v>
      </c>
      <c r="G215" s="5">
        <v>33.64</v>
      </c>
      <c r="H215" s="5">
        <v>34.68</v>
      </c>
      <c r="I215" s="5">
        <v>36.090000000000003</v>
      </c>
      <c r="J215" s="3">
        <v>41.26</v>
      </c>
      <c r="K215" s="5">
        <v>42.398888888888884</v>
      </c>
      <c r="L215" s="6">
        <f t="shared" si="7"/>
        <v>36.726503995126997</v>
      </c>
      <c r="M215" s="6">
        <f t="shared" si="6"/>
        <v>6.5591827468191269E-2</v>
      </c>
    </row>
    <row r="216" spans="1:13" x14ac:dyDescent="0.15">
      <c r="A216" s="3">
        <v>5893</v>
      </c>
      <c r="B216" s="3" t="s">
        <v>461</v>
      </c>
      <c r="C216" s="3" t="s">
        <v>130</v>
      </c>
      <c r="D216" s="3" t="s">
        <v>460</v>
      </c>
      <c r="E216" s="5">
        <v>46.48</v>
      </c>
      <c r="F216" s="5">
        <v>56.94</v>
      </c>
      <c r="G216" s="5">
        <v>58.78</v>
      </c>
      <c r="H216" s="5">
        <v>60.91</v>
      </c>
      <c r="I216" s="5">
        <v>60.37</v>
      </c>
      <c r="J216" s="3">
        <v>55.01</v>
      </c>
      <c r="K216" s="5">
        <v>55.957777777777778</v>
      </c>
      <c r="L216" s="6">
        <f t="shared" si="7"/>
        <v>20.391088162172508</v>
      </c>
      <c r="M216" s="6">
        <f t="shared" si="6"/>
        <v>3.6417534780859059E-2</v>
      </c>
    </row>
    <row r="217" spans="1:13" x14ac:dyDescent="0.15">
      <c r="A217" s="3">
        <v>5890</v>
      </c>
      <c r="B217" s="3" t="s">
        <v>463</v>
      </c>
      <c r="C217" s="3" t="s">
        <v>130</v>
      </c>
      <c r="D217" s="3" t="s">
        <v>462</v>
      </c>
      <c r="E217" s="5">
        <v>32.19</v>
      </c>
      <c r="F217" s="5">
        <v>36.869999999999997</v>
      </c>
      <c r="G217" s="5">
        <v>37.06</v>
      </c>
      <c r="H217" s="5">
        <v>37.909999999999997</v>
      </c>
      <c r="I217" s="5">
        <v>50</v>
      </c>
      <c r="J217" s="3">
        <v>55.51</v>
      </c>
      <c r="K217" s="5">
        <v>58.101111111111109</v>
      </c>
      <c r="L217" s="6">
        <f t="shared" si="7"/>
        <v>80.494287390839133</v>
      </c>
      <c r="M217" s="6">
        <f t="shared" si="6"/>
        <v>0.14375905235672481</v>
      </c>
    </row>
    <row r="218" spans="1:13" x14ac:dyDescent="0.15">
      <c r="A218" s="3">
        <v>5907</v>
      </c>
      <c r="B218" s="3" t="s">
        <v>465</v>
      </c>
      <c r="C218" s="3" t="s">
        <v>130</v>
      </c>
      <c r="D218" s="3" t="s">
        <v>464</v>
      </c>
      <c r="E218" s="5">
        <v>39.11</v>
      </c>
      <c r="F218" s="5">
        <v>47.31</v>
      </c>
      <c r="G218" s="5">
        <v>48.14</v>
      </c>
      <c r="H218" s="5">
        <v>49.19</v>
      </c>
      <c r="I218" s="5">
        <v>56.92</v>
      </c>
      <c r="J218" s="3">
        <v>62.98</v>
      </c>
      <c r="K218" s="5">
        <v>65.632222222222225</v>
      </c>
      <c r="L218" s="6">
        <f t="shared" si="7"/>
        <v>67.814426546208708</v>
      </c>
      <c r="M218" s="6">
        <f t="shared" si="6"/>
        <v>0.12111341080717722</v>
      </c>
    </row>
    <row r="219" spans="1:13" x14ac:dyDescent="0.15">
      <c r="A219" s="3">
        <v>5921</v>
      </c>
      <c r="B219" s="3" t="s">
        <v>467</v>
      </c>
      <c r="C219" s="3" t="s">
        <v>130</v>
      </c>
      <c r="D219" s="3" t="s">
        <v>466</v>
      </c>
      <c r="E219" s="5">
        <v>20.87</v>
      </c>
      <c r="F219" s="5">
        <v>22.96</v>
      </c>
      <c r="G219" s="5">
        <v>23.29</v>
      </c>
      <c r="H219" s="5">
        <v>23.71</v>
      </c>
      <c r="I219" s="5">
        <v>36.25</v>
      </c>
      <c r="J219" s="3">
        <v>41.12</v>
      </c>
      <c r="K219" s="5">
        <v>43.37</v>
      </c>
      <c r="L219" s="6">
        <f t="shared" si="7"/>
        <v>107.81025395304262</v>
      </c>
      <c r="M219" s="6">
        <f t="shared" si="6"/>
        <v>0.19254409778638676</v>
      </c>
    </row>
    <row r="220" spans="1:13" x14ac:dyDescent="0.15">
      <c r="A220" s="3">
        <v>5950</v>
      </c>
      <c r="B220" s="3" t="s">
        <v>469</v>
      </c>
      <c r="C220" s="3" t="s">
        <v>130</v>
      </c>
      <c r="D220" s="3" t="s">
        <v>468</v>
      </c>
      <c r="E220" s="5">
        <v>29.25</v>
      </c>
      <c r="F220" s="5">
        <v>36.5</v>
      </c>
      <c r="G220" s="5">
        <v>37.409999999999997</v>
      </c>
      <c r="H220" s="5">
        <v>38.36</v>
      </c>
      <c r="I220" s="5">
        <v>59.57</v>
      </c>
      <c r="J220" s="3">
        <v>65.510000000000005</v>
      </c>
      <c r="K220" s="5">
        <v>69.538888888888891</v>
      </c>
      <c r="L220" s="6">
        <f t="shared" si="7"/>
        <v>137.73979107312442</v>
      </c>
      <c r="M220" s="6">
        <f t="shared" si="6"/>
        <v>0.24599685863843268</v>
      </c>
    </row>
    <row r="221" spans="1:13" x14ac:dyDescent="0.15">
      <c r="A221" s="3">
        <v>5984</v>
      </c>
      <c r="B221" s="3" t="s">
        <v>471</v>
      </c>
      <c r="C221" s="3" t="s">
        <v>130</v>
      </c>
      <c r="D221" s="3" t="s">
        <v>470</v>
      </c>
      <c r="E221" s="5">
        <v>41.06</v>
      </c>
      <c r="F221" s="5">
        <v>41.06</v>
      </c>
      <c r="G221" s="5">
        <v>41.06</v>
      </c>
      <c r="H221" s="5">
        <v>41.06</v>
      </c>
      <c r="I221" s="5">
        <v>42.32</v>
      </c>
      <c r="J221" s="3">
        <v>42.32</v>
      </c>
      <c r="K221" s="5">
        <v>42.32</v>
      </c>
      <c r="L221" s="6">
        <f t="shared" si="7"/>
        <v>3.0686799805163125</v>
      </c>
      <c r="M221" s="6">
        <f t="shared" si="6"/>
        <v>5.4805196776645318E-3</v>
      </c>
    </row>
    <row r="222" spans="1:13" x14ac:dyDescent="0.15">
      <c r="A222" s="3">
        <v>5993</v>
      </c>
      <c r="B222" s="3" t="s">
        <v>473</v>
      </c>
      <c r="C222" s="3" t="s">
        <v>130</v>
      </c>
      <c r="D222" s="3" t="s">
        <v>472</v>
      </c>
      <c r="E222" s="5">
        <v>41.59</v>
      </c>
      <c r="F222" s="5">
        <v>48.63</v>
      </c>
      <c r="G222" s="5">
        <v>49.13</v>
      </c>
      <c r="H222" s="5">
        <v>51.55</v>
      </c>
      <c r="I222" s="5">
        <v>56.07</v>
      </c>
      <c r="J222" s="3">
        <v>63.31</v>
      </c>
      <c r="K222" s="5">
        <v>65.723333333333329</v>
      </c>
      <c r="L222" s="6">
        <f t="shared" si="7"/>
        <v>58.026769255429969</v>
      </c>
      <c r="M222" s="6">
        <f t="shared" si="6"/>
        <v>0.10363311024767598</v>
      </c>
    </row>
    <row r="223" spans="1:13" x14ac:dyDescent="0.15">
      <c r="A223" s="3">
        <v>6008</v>
      </c>
      <c r="B223" s="3" t="s">
        <v>475</v>
      </c>
      <c r="C223" s="3" t="s">
        <v>130</v>
      </c>
      <c r="D223" s="3" t="s">
        <v>474</v>
      </c>
      <c r="E223" s="5">
        <v>45.4</v>
      </c>
      <c r="F223" s="5">
        <v>48.28</v>
      </c>
      <c r="G223" s="5">
        <v>50.64</v>
      </c>
      <c r="H223" s="5">
        <v>53.29</v>
      </c>
      <c r="I223" s="5">
        <v>69.069999999999993</v>
      </c>
      <c r="J223" s="3">
        <v>76.42</v>
      </c>
      <c r="K223" s="5">
        <v>79.866666666666674</v>
      </c>
      <c r="L223" s="6">
        <f t="shared" si="7"/>
        <v>75.917767988252592</v>
      </c>
      <c r="M223" s="6">
        <f t="shared" si="6"/>
        <v>0.13558560162209687</v>
      </c>
    </row>
    <row r="224" spans="1:13" x14ac:dyDescent="0.15">
      <c r="A224" s="3">
        <v>9298</v>
      </c>
      <c r="B224" s="3" t="s">
        <v>477</v>
      </c>
      <c r="C224" s="3" t="s">
        <v>97</v>
      </c>
      <c r="D224" s="3" t="s">
        <v>476</v>
      </c>
      <c r="E224" s="5">
        <v>54.62</v>
      </c>
      <c r="F224" s="5">
        <v>66.959999999999994</v>
      </c>
      <c r="G224" s="5">
        <v>67.099999999999994</v>
      </c>
      <c r="H224" s="5">
        <v>69.19</v>
      </c>
      <c r="I224" s="5">
        <v>84.41</v>
      </c>
      <c r="J224" s="3">
        <v>90.29</v>
      </c>
      <c r="K224" s="5">
        <v>94.253333333333345</v>
      </c>
      <c r="L224" s="6">
        <f t="shared" si="7"/>
        <v>72.561943122177496</v>
      </c>
      <c r="M224" s="6">
        <f t="shared" si="6"/>
        <v>0.12959225453797829</v>
      </c>
    </row>
    <row r="225" spans="1:13" x14ac:dyDescent="0.15">
      <c r="A225" s="3">
        <v>8290</v>
      </c>
      <c r="B225" s="3" t="s">
        <v>479</v>
      </c>
      <c r="C225" s="3" t="s">
        <v>59</v>
      </c>
      <c r="D225" s="3" t="s">
        <v>478</v>
      </c>
      <c r="E225" s="5">
        <v>23.69</v>
      </c>
      <c r="F225" s="5">
        <v>30.75</v>
      </c>
      <c r="G225" s="5">
        <v>31.62</v>
      </c>
      <c r="H225" s="5">
        <v>32.840000000000003</v>
      </c>
      <c r="I225" s="5">
        <v>46.89</v>
      </c>
      <c r="J225" s="3">
        <v>50.58</v>
      </c>
      <c r="K225" s="5">
        <v>53.567777777777778</v>
      </c>
      <c r="L225" s="6">
        <f t="shared" si="7"/>
        <v>126.11978800243891</v>
      </c>
      <c r="M225" s="6">
        <f t="shared" si="6"/>
        <v>0.22524407376423433</v>
      </c>
    </row>
    <row r="226" spans="1:13" x14ac:dyDescent="0.15">
      <c r="A226" s="3">
        <v>9725</v>
      </c>
      <c r="B226" s="3" t="s">
        <v>481</v>
      </c>
      <c r="C226" s="3" t="s">
        <v>482</v>
      </c>
      <c r="D226" s="3" t="s">
        <v>480</v>
      </c>
      <c r="E226" s="5">
        <v>55.03</v>
      </c>
      <c r="F226" s="5">
        <v>68.39</v>
      </c>
      <c r="G226" s="5">
        <v>68.430000000000007</v>
      </c>
      <c r="H226" s="5">
        <v>71.2</v>
      </c>
      <c r="I226" s="5">
        <v>67.37</v>
      </c>
      <c r="J226" s="3">
        <v>71.349999999999994</v>
      </c>
      <c r="K226" s="5">
        <v>73.163333333333327</v>
      </c>
      <c r="L226" s="6">
        <f t="shared" si="7"/>
        <v>32.951723302441081</v>
      </c>
      <c r="M226" s="6">
        <f t="shared" si="6"/>
        <v>5.8850244769283536E-2</v>
      </c>
    </row>
    <row r="227" spans="1:13" x14ac:dyDescent="0.15">
      <c r="A227" s="3">
        <v>9784</v>
      </c>
      <c r="B227" s="3" t="s">
        <v>484</v>
      </c>
      <c r="C227" s="3" t="s">
        <v>59</v>
      </c>
      <c r="D227" s="3" t="s">
        <v>483</v>
      </c>
      <c r="E227" s="5">
        <v>24.95</v>
      </c>
      <c r="F227" s="5">
        <v>31.84</v>
      </c>
      <c r="G227" s="5">
        <v>31.7</v>
      </c>
      <c r="H227" s="5">
        <v>32.590000000000003</v>
      </c>
      <c r="I227" s="5">
        <v>43.73</v>
      </c>
      <c r="J227" s="3">
        <v>45.36</v>
      </c>
      <c r="K227" s="5">
        <v>47.62777777777778</v>
      </c>
      <c r="L227" s="6">
        <f t="shared" si="7"/>
        <v>90.892896904920974</v>
      </c>
      <c r="M227" s="6">
        <f t="shared" si="6"/>
        <v>0.16233048516305038</v>
      </c>
    </row>
    <row r="228" spans="1:13" x14ac:dyDescent="0.15">
      <c r="A228" s="3">
        <v>9726</v>
      </c>
      <c r="B228" s="3" t="s">
        <v>486</v>
      </c>
      <c r="C228" s="3" t="s">
        <v>482</v>
      </c>
      <c r="D228" s="3" t="s">
        <v>485</v>
      </c>
      <c r="E228" s="5">
        <v>11.72</v>
      </c>
      <c r="F228" s="5">
        <v>14.24</v>
      </c>
      <c r="G228" s="5">
        <v>16.399999999999999</v>
      </c>
      <c r="H228" s="5">
        <v>14.74</v>
      </c>
      <c r="I228" s="5">
        <v>28.55</v>
      </c>
      <c r="J228" s="3">
        <v>33.979999999999997</v>
      </c>
      <c r="K228" s="5">
        <v>36.453333333333333</v>
      </c>
      <c r="L228" s="6">
        <f t="shared" si="7"/>
        <v>211.03526734926052</v>
      </c>
      <c r="M228" s="6">
        <f t="shared" si="6"/>
        <v>0.37689916926242006</v>
      </c>
    </row>
    <row r="229" spans="1:13" x14ac:dyDescent="0.15">
      <c r="A229" s="3">
        <v>9847</v>
      </c>
      <c r="B229" s="3" t="s">
        <v>488</v>
      </c>
      <c r="C229" s="3" t="s">
        <v>74</v>
      </c>
      <c r="D229" s="3" t="s">
        <v>487</v>
      </c>
      <c r="E229" s="5">
        <v>22.19</v>
      </c>
      <c r="F229" s="5">
        <v>29.81</v>
      </c>
      <c r="G229" s="5">
        <v>31.53</v>
      </c>
      <c r="H229" s="5">
        <v>31.62</v>
      </c>
      <c r="I229" s="5">
        <v>51.74</v>
      </c>
      <c r="J229" s="3">
        <v>59.21</v>
      </c>
      <c r="K229" s="5">
        <v>63.323333333333338</v>
      </c>
      <c r="L229" s="6">
        <f t="shared" si="7"/>
        <v>185.36878473786993</v>
      </c>
      <c r="M229" s="6">
        <f t="shared" si="6"/>
        <v>0.33106002542817331</v>
      </c>
    </row>
    <row r="230" spans="1:13" x14ac:dyDescent="0.15">
      <c r="A230" s="3">
        <v>9814</v>
      </c>
      <c r="B230" s="3" t="s">
        <v>490</v>
      </c>
      <c r="C230" s="3" t="s">
        <v>59</v>
      </c>
      <c r="D230" s="3" t="s">
        <v>489</v>
      </c>
      <c r="E230" s="5">
        <v>37.49</v>
      </c>
      <c r="F230" s="5">
        <v>45.16</v>
      </c>
      <c r="G230" s="5">
        <v>49.11</v>
      </c>
      <c r="H230" s="5">
        <v>49.88</v>
      </c>
      <c r="I230" s="5">
        <v>63.23</v>
      </c>
      <c r="J230" s="3">
        <v>63.58</v>
      </c>
      <c r="K230" s="5">
        <v>66.478888888888889</v>
      </c>
      <c r="L230" s="6">
        <f t="shared" si="7"/>
        <v>77.324323523309914</v>
      </c>
      <c r="M230" s="6">
        <f t="shared" si="6"/>
        <v>0.13809764436899569</v>
      </c>
    </row>
    <row r="231" spans="1:13" x14ac:dyDescent="0.15">
      <c r="A231" s="3">
        <v>9780</v>
      </c>
      <c r="B231" s="3" t="s">
        <v>492</v>
      </c>
      <c r="C231" s="3" t="s">
        <v>59</v>
      </c>
      <c r="D231" s="3" t="s">
        <v>491</v>
      </c>
      <c r="E231" s="5">
        <v>42.42</v>
      </c>
      <c r="F231" s="5">
        <v>56.58</v>
      </c>
      <c r="G231" s="5">
        <v>58.03</v>
      </c>
      <c r="H231" s="5">
        <v>57.87</v>
      </c>
      <c r="I231" s="5">
        <v>58.07</v>
      </c>
      <c r="J231" s="3">
        <v>65.05</v>
      </c>
      <c r="K231" s="5">
        <v>67.564444444444447</v>
      </c>
      <c r="L231" s="6">
        <f t="shared" si="7"/>
        <v>59.274975116559268</v>
      </c>
      <c r="M231" s="6">
        <f t="shared" si="6"/>
        <v>0.10586234784401352</v>
      </c>
    </row>
    <row r="232" spans="1:13" x14ac:dyDescent="0.15">
      <c r="A232" s="3">
        <v>9776</v>
      </c>
      <c r="B232" s="3" t="s">
        <v>494</v>
      </c>
      <c r="C232" s="3" t="s">
        <v>59</v>
      </c>
      <c r="D232" s="3" t="s">
        <v>493</v>
      </c>
      <c r="E232" s="5">
        <v>36.85</v>
      </c>
      <c r="F232" s="5">
        <v>43.02</v>
      </c>
      <c r="G232" s="5">
        <v>43.98</v>
      </c>
      <c r="H232" s="5">
        <v>43.71</v>
      </c>
      <c r="I232" s="5">
        <v>53.56</v>
      </c>
      <c r="J232" s="3">
        <v>49.73</v>
      </c>
      <c r="K232" s="5">
        <v>51.161111111111104</v>
      </c>
      <c r="L232" s="6">
        <f t="shared" si="7"/>
        <v>38.83612241821195</v>
      </c>
      <c r="M232" s="6">
        <f t="shared" si="6"/>
        <v>6.9359507823747737E-2</v>
      </c>
    </row>
    <row r="233" spans="1:13" x14ac:dyDescent="0.15">
      <c r="A233" s="3">
        <v>9651</v>
      </c>
      <c r="B233" s="3" t="s">
        <v>496</v>
      </c>
      <c r="C233" s="3" t="s">
        <v>6</v>
      </c>
      <c r="D233" s="3" t="s">
        <v>495</v>
      </c>
      <c r="E233" s="5">
        <v>29.17</v>
      </c>
      <c r="F233" s="5">
        <v>39.049999999999997</v>
      </c>
      <c r="G233" s="5">
        <v>43.91</v>
      </c>
      <c r="H233" s="5">
        <v>45.51</v>
      </c>
      <c r="I233" s="5">
        <v>71.84</v>
      </c>
      <c r="J233" s="3">
        <v>76.56</v>
      </c>
      <c r="K233" s="5">
        <v>81.825555555555553</v>
      </c>
      <c r="L233" s="6">
        <f t="shared" si="7"/>
        <v>180.51270331009786</v>
      </c>
      <c r="M233" s="6">
        <f t="shared" si="6"/>
        <v>0.32238728992293231</v>
      </c>
    </row>
    <row r="234" spans="1:13" x14ac:dyDescent="0.15">
      <c r="A234" s="3">
        <v>9541</v>
      </c>
      <c r="B234" s="3" t="s">
        <v>498</v>
      </c>
      <c r="C234" s="3" t="s">
        <v>74</v>
      </c>
      <c r="D234" s="3" t="s">
        <v>497</v>
      </c>
      <c r="E234" s="5">
        <v>27.62</v>
      </c>
      <c r="F234" s="5">
        <v>39.4</v>
      </c>
      <c r="G234" s="5">
        <v>42.09</v>
      </c>
      <c r="H234" s="5">
        <v>42.75</v>
      </c>
      <c r="I234" s="5">
        <v>88.82</v>
      </c>
      <c r="J234" s="3">
        <v>103.3</v>
      </c>
      <c r="K234" s="5">
        <v>111.70888888888888</v>
      </c>
      <c r="L234" s="6">
        <f t="shared" si="7"/>
        <v>304.44927186418852</v>
      </c>
      <c r="M234" s="6">
        <f t="shared" si="6"/>
        <v>0.54373223532471049</v>
      </c>
    </row>
    <row r="235" spans="1:13" x14ac:dyDescent="0.15">
      <c r="A235" s="3">
        <v>9653</v>
      </c>
      <c r="B235" s="3" t="s">
        <v>500</v>
      </c>
      <c r="C235" s="3" t="s">
        <v>6</v>
      </c>
      <c r="D235" s="3" t="s">
        <v>499</v>
      </c>
      <c r="E235" s="5">
        <v>36.6</v>
      </c>
      <c r="F235" s="5">
        <v>46.96</v>
      </c>
      <c r="G235" s="5">
        <v>51.18</v>
      </c>
      <c r="H235" s="5">
        <v>51.86</v>
      </c>
      <c r="I235" s="5">
        <v>52.57</v>
      </c>
      <c r="J235" s="3">
        <v>55.84</v>
      </c>
      <c r="K235" s="5">
        <v>57.977777777777781</v>
      </c>
      <c r="L235" s="6">
        <f t="shared" si="7"/>
        <v>58.409228901032179</v>
      </c>
      <c r="M235" s="6">
        <f t="shared" si="6"/>
        <v>0.10431616538113531</v>
      </c>
    </row>
    <row r="236" spans="1:13" x14ac:dyDescent="0.15">
      <c r="A236" s="3">
        <v>9777</v>
      </c>
      <c r="B236" s="3" t="s">
        <v>502</v>
      </c>
      <c r="C236" s="3" t="s">
        <v>59</v>
      </c>
      <c r="D236" s="3" t="s">
        <v>501</v>
      </c>
      <c r="E236" s="5">
        <v>42.28</v>
      </c>
      <c r="F236" s="5">
        <v>55.01</v>
      </c>
      <c r="G236" s="5">
        <v>58.05</v>
      </c>
      <c r="H236" s="5">
        <v>59.42</v>
      </c>
      <c r="I236" s="5">
        <v>52.59</v>
      </c>
      <c r="J236" s="3">
        <v>47.95</v>
      </c>
      <c r="K236" s="5">
        <v>48.580000000000005</v>
      </c>
      <c r="L236" s="6">
        <f t="shared" si="7"/>
        <v>14.900662251655639</v>
      </c>
      <c r="M236" s="6">
        <f t="shared" si="6"/>
        <v>2.661188954173441E-2</v>
      </c>
    </row>
    <row r="237" spans="1:13" x14ac:dyDescent="0.15">
      <c r="A237" s="3">
        <v>9790</v>
      </c>
      <c r="B237" s="3" t="s">
        <v>504</v>
      </c>
      <c r="C237" s="3" t="s">
        <v>59</v>
      </c>
      <c r="D237" s="3" t="s">
        <v>503</v>
      </c>
      <c r="E237" s="5">
        <v>35.57</v>
      </c>
      <c r="F237" s="5">
        <v>46.75</v>
      </c>
      <c r="G237" s="5">
        <v>50.7</v>
      </c>
      <c r="H237" s="5">
        <v>50.19</v>
      </c>
      <c r="I237" s="5">
        <v>54.87</v>
      </c>
      <c r="J237" s="3">
        <v>51.51</v>
      </c>
      <c r="K237" s="5">
        <v>53.281111111111109</v>
      </c>
      <c r="L237" s="6">
        <f t="shared" si="7"/>
        <v>49.792271889544864</v>
      </c>
      <c r="M237" s="6">
        <f t="shared" si="6"/>
        <v>8.8926681054685652E-2</v>
      </c>
    </row>
    <row r="238" spans="1:13" x14ac:dyDescent="0.15">
      <c r="A238" s="3">
        <v>7158</v>
      </c>
      <c r="B238" s="3" t="s">
        <v>506</v>
      </c>
      <c r="C238" s="3" t="s">
        <v>191</v>
      </c>
      <c r="D238" s="3" t="s">
        <v>505</v>
      </c>
      <c r="E238" s="5">
        <v>62.36</v>
      </c>
      <c r="F238" s="5">
        <v>62.36</v>
      </c>
      <c r="G238" s="5">
        <v>62.36</v>
      </c>
      <c r="H238" s="5">
        <v>62.36</v>
      </c>
      <c r="I238" s="5">
        <v>62.36</v>
      </c>
      <c r="J238" s="3">
        <v>62.98</v>
      </c>
      <c r="K238" s="5">
        <v>62.98</v>
      </c>
      <c r="L238" s="6">
        <f t="shared" si="7"/>
        <v>0.99422706863373544</v>
      </c>
      <c r="M238" s="6">
        <f t="shared" si="6"/>
        <v>1.7756432890721713E-3</v>
      </c>
    </row>
    <row r="239" spans="1:13" x14ac:dyDescent="0.15">
      <c r="A239" s="3">
        <v>9645</v>
      </c>
      <c r="B239" s="3" t="s">
        <v>508</v>
      </c>
      <c r="C239" s="3" t="s">
        <v>509</v>
      </c>
      <c r="D239" s="3" t="s">
        <v>507</v>
      </c>
      <c r="E239" s="5">
        <v>35.299999999999997</v>
      </c>
      <c r="F239" s="5">
        <v>46.07</v>
      </c>
      <c r="G239" s="5">
        <v>49.81</v>
      </c>
      <c r="H239" s="5">
        <v>49.36</v>
      </c>
      <c r="I239" s="5">
        <v>34.159999999999997</v>
      </c>
      <c r="J239" s="3">
        <v>47.81</v>
      </c>
      <c r="K239" s="5">
        <v>49.2</v>
      </c>
      <c r="L239" s="6">
        <f t="shared" si="7"/>
        <v>39.37677053824364</v>
      </c>
      <c r="M239" s="6">
        <f t="shared" si="6"/>
        <v>7.0325080212963589E-2</v>
      </c>
    </row>
    <row r="240" spans="1:13" x14ac:dyDescent="0.15">
      <c r="A240" s="3">
        <v>7461</v>
      </c>
      <c r="B240" s="3" t="s">
        <v>511</v>
      </c>
      <c r="C240" s="3" t="s">
        <v>130</v>
      </c>
      <c r="D240" s="3" t="s">
        <v>510</v>
      </c>
      <c r="E240" s="5">
        <v>7.5979999999999999</v>
      </c>
      <c r="F240" s="5">
        <v>9.9380000000000006</v>
      </c>
      <c r="G240" s="5">
        <v>10.1</v>
      </c>
      <c r="H240" s="5">
        <v>9.6690000000000005</v>
      </c>
      <c r="I240" s="5">
        <v>11.61</v>
      </c>
      <c r="J240" s="3">
        <v>12.22</v>
      </c>
      <c r="K240" s="5">
        <v>12.733555555555556</v>
      </c>
      <c r="L240" s="6">
        <f t="shared" si="7"/>
        <v>67.590886490596958</v>
      </c>
      <c r="M240" s="6">
        <f t="shared" si="6"/>
        <v>0.12071417866785188</v>
      </c>
    </row>
    <row r="241" spans="1:13" x14ac:dyDescent="0.15">
      <c r="A241" s="3">
        <v>9785</v>
      </c>
      <c r="B241" s="3" t="s">
        <v>513</v>
      </c>
      <c r="C241" s="3" t="s">
        <v>59</v>
      </c>
      <c r="D241" s="3" t="s">
        <v>512</v>
      </c>
      <c r="E241" s="5">
        <v>9.0269999999999992</v>
      </c>
      <c r="F241" s="5">
        <v>11.2</v>
      </c>
      <c r="G241" s="5">
        <v>11.86</v>
      </c>
      <c r="H241" s="5">
        <v>12.03</v>
      </c>
      <c r="I241" s="5">
        <v>20.81</v>
      </c>
      <c r="J241" s="3">
        <v>25.03</v>
      </c>
      <c r="K241" s="5">
        <v>26.808111111111113</v>
      </c>
      <c r="L241" s="6">
        <f t="shared" si="7"/>
        <v>196.97697032359719</v>
      </c>
      <c r="M241" s="6">
        <f t="shared" si="6"/>
        <v>0.35179170482403394</v>
      </c>
    </row>
    <row r="242" spans="1:13" x14ac:dyDescent="0.15">
      <c r="A242" s="3">
        <v>9797</v>
      </c>
      <c r="B242" s="3" t="s">
        <v>515</v>
      </c>
      <c r="C242" s="3" t="s">
        <v>59</v>
      </c>
      <c r="D242" s="3" t="s">
        <v>514</v>
      </c>
      <c r="E242" s="5">
        <v>26.29</v>
      </c>
      <c r="F242" s="5">
        <v>27.33</v>
      </c>
      <c r="G242" s="5">
        <v>27.43</v>
      </c>
      <c r="H242" s="5">
        <v>24.1</v>
      </c>
      <c r="I242" s="5">
        <v>23.95</v>
      </c>
      <c r="J242" s="3">
        <v>31.82</v>
      </c>
      <c r="K242" s="5">
        <v>32.434444444444445</v>
      </c>
      <c r="L242" s="6">
        <f t="shared" si="7"/>
        <v>23.37179324627024</v>
      </c>
      <c r="M242" s="6">
        <f t="shared" si="6"/>
        <v>4.1740935386471834E-2</v>
      </c>
    </row>
    <row r="243" spans="1:13" x14ac:dyDescent="0.15">
      <c r="A243" s="3">
        <v>9815</v>
      </c>
      <c r="B243" s="3" t="s">
        <v>517</v>
      </c>
      <c r="C243" s="3" t="s">
        <v>59</v>
      </c>
      <c r="D243" s="3" t="s">
        <v>516</v>
      </c>
      <c r="E243" s="5">
        <v>18.671111111111113</v>
      </c>
      <c r="F243" s="5">
        <v>18.671111111111113</v>
      </c>
      <c r="G243" s="5">
        <v>18.671111111111113</v>
      </c>
      <c r="H243" s="5">
        <v>18.671111111111113</v>
      </c>
      <c r="I243" s="5">
        <v>18.671111111111113</v>
      </c>
      <c r="J243" s="3">
        <v>18.920000000000002</v>
      </c>
      <c r="K243" s="5">
        <v>18.920000000000002</v>
      </c>
      <c r="L243" s="6">
        <f t="shared" si="7"/>
        <v>1.3330159485836695</v>
      </c>
      <c r="M243" s="6">
        <f t="shared" si="6"/>
        <v>2.380704466819073E-3</v>
      </c>
    </row>
    <row r="244" spans="1:13" x14ac:dyDescent="0.15">
      <c r="A244" s="3">
        <v>9786</v>
      </c>
      <c r="B244" s="3" t="s">
        <v>519</v>
      </c>
      <c r="C244" s="3" t="s">
        <v>59</v>
      </c>
      <c r="D244" s="3" t="s">
        <v>518</v>
      </c>
      <c r="E244" s="5">
        <v>55.38</v>
      </c>
      <c r="F244" s="5">
        <v>70.08</v>
      </c>
      <c r="G244" s="5">
        <v>73.290000000000006</v>
      </c>
      <c r="H244" s="5">
        <v>73.69</v>
      </c>
      <c r="I244" s="5">
        <v>63.37</v>
      </c>
      <c r="J244" s="3">
        <v>57.33</v>
      </c>
      <c r="K244" s="5">
        <v>57.546666666666667</v>
      </c>
      <c r="L244" s="6">
        <f t="shared" si="7"/>
        <v>3.9123630672926404</v>
      </c>
      <c r="M244" s="6">
        <f t="shared" si="6"/>
        <v>6.9872984190608384E-3</v>
      </c>
    </row>
    <row r="245" spans="1:13" x14ac:dyDescent="0.15">
      <c r="A245" s="3">
        <v>9798</v>
      </c>
      <c r="B245" s="3" t="s">
        <v>521</v>
      </c>
      <c r="C245" s="3" t="s">
        <v>59</v>
      </c>
      <c r="D245" s="3" t="s">
        <v>520</v>
      </c>
      <c r="E245" s="5">
        <v>26.34</v>
      </c>
      <c r="F245" s="5">
        <v>39.479999999999997</v>
      </c>
      <c r="G245" s="5">
        <v>42.86</v>
      </c>
      <c r="H245" s="5">
        <v>41.22</v>
      </c>
      <c r="I245" s="5">
        <v>59.67</v>
      </c>
      <c r="J245" s="3">
        <v>63.66</v>
      </c>
      <c r="K245" s="5">
        <v>67.806666666666658</v>
      </c>
      <c r="L245" s="6">
        <f t="shared" si="7"/>
        <v>157.42849911414825</v>
      </c>
      <c r="M245" s="6">
        <f t="shared" si="6"/>
        <v>0.28115997520051483</v>
      </c>
    </row>
    <row r="246" spans="1:13" x14ac:dyDescent="0.15">
      <c r="A246" s="3">
        <v>9800</v>
      </c>
      <c r="B246" s="3" t="s">
        <v>523</v>
      </c>
      <c r="C246" s="3" t="s">
        <v>59</v>
      </c>
      <c r="D246" s="3" t="s">
        <v>522</v>
      </c>
      <c r="E246" s="5">
        <v>14.2</v>
      </c>
      <c r="F246" s="5">
        <v>20.29</v>
      </c>
      <c r="G246" s="5">
        <v>20.91</v>
      </c>
      <c r="H246" s="5">
        <v>20.89</v>
      </c>
      <c r="I246" s="5">
        <v>26.63</v>
      </c>
      <c r="J246" s="3">
        <v>26.52</v>
      </c>
      <c r="K246" s="5">
        <v>27.888888888888889</v>
      </c>
      <c r="L246" s="6">
        <f t="shared" si="7"/>
        <v>96.400625978090773</v>
      </c>
      <c r="M246" s="6">
        <f t="shared" si="6"/>
        <v>0.17216703304565928</v>
      </c>
    </row>
    <row r="247" spans="1:13" x14ac:dyDescent="0.15">
      <c r="A247" s="3">
        <v>9801</v>
      </c>
      <c r="B247" s="3" t="s">
        <v>525</v>
      </c>
      <c r="C247" s="3" t="s">
        <v>59</v>
      </c>
      <c r="D247" s="3" t="s">
        <v>524</v>
      </c>
      <c r="E247" s="5">
        <v>44.7</v>
      </c>
      <c r="F247" s="5">
        <v>54.99</v>
      </c>
      <c r="G247" s="5">
        <v>60</v>
      </c>
      <c r="H247" s="5">
        <v>58.07</v>
      </c>
      <c r="I247" s="5">
        <v>51.55</v>
      </c>
      <c r="J247" s="3">
        <v>47</v>
      </c>
      <c r="K247" s="5">
        <v>47.255555555555553</v>
      </c>
      <c r="L247" s="6">
        <f t="shared" si="7"/>
        <v>5.7171265224956374</v>
      </c>
      <c r="M247" s="6">
        <f t="shared" si="6"/>
        <v>1.0210521985079496E-2</v>
      </c>
    </row>
    <row r="248" spans="1:13" x14ac:dyDescent="0.15">
      <c r="A248" s="3">
        <v>9391</v>
      </c>
      <c r="B248" s="3" t="s">
        <v>527</v>
      </c>
      <c r="C248" s="3" t="s">
        <v>378</v>
      </c>
      <c r="D248" s="3" t="s">
        <v>526</v>
      </c>
      <c r="E248" s="5">
        <v>28.12</v>
      </c>
      <c r="F248" s="5">
        <v>28.12</v>
      </c>
      <c r="G248" s="5">
        <v>28.12</v>
      </c>
      <c r="H248" s="5">
        <v>28.12</v>
      </c>
      <c r="I248" s="5">
        <v>28.12</v>
      </c>
      <c r="J248" s="3">
        <v>28.16</v>
      </c>
      <c r="K248" s="5">
        <v>28.16</v>
      </c>
      <c r="L248" s="6">
        <f t="shared" si="7"/>
        <v>0.14224751066856026</v>
      </c>
      <c r="M248" s="6">
        <f t="shared" si="6"/>
        <v>2.5404743611833776E-4</v>
      </c>
    </row>
    <row r="249" spans="1:13" x14ac:dyDescent="0.15">
      <c r="A249" s="3">
        <v>9392</v>
      </c>
      <c r="B249" s="3" t="s">
        <v>529</v>
      </c>
      <c r="C249" s="3" t="s">
        <v>378</v>
      </c>
      <c r="D249" s="3" t="s">
        <v>528</v>
      </c>
      <c r="E249" s="5">
        <v>21.97</v>
      </c>
      <c r="F249" s="5">
        <v>27.62</v>
      </c>
      <c r="G249" s="5">
        <v>29.17</v>
      </c>
      <c r="H249" s="5">
        <v>26.83</v>
      </c>
      <c r="I249" s="5">
        <v>25.8</v>
      </c>
      <c r="J249" s="3">
        <v>26.67</v>
      </c>
      <c r="K249" s="5">
        <v>27.192222222222224</v>
      </c>
      <c r="L249" s="6">
        <f t="shared" si="7"/>
        <v>23.769787083396565</v>
      </c>
      <c r="M249" s="6">
        <f t="shared" si="6"/>
        <v>4.2451733863279127E-2</v>
      </c>
    </row>
    <row r="250" spans="1:13" x14ac:dyDescent="0.15">
      <c r="A250" s="3">
        <v>9799</v>
      </c>
      <c r="B250" s="3" t="s">
        <v>531</v>
      </c>
      <c r="C250" s="3" t="s">
        <v>59</v>
      </c>
      <c r="D250" s="3" t="s">
        <v>530</v>
      </c>
      <c r="E250" s="5">
        <v>16.5</v>
      </c>
      <c r="F250" s="5">
        <v>19.73</v>
      </c>
      <c r="G250" s="5">
        <v>22.19</v>
      </c>
      <c r="H250" s="5">
        <v>22.65</v>
      </c>
      <c r="I250" s="5">
        <v>29.92</v>
      </c>
      <c r="J250" s="3">
        <v>37.619999999999997</v>
      </c>
      <c r="K250" s="5">
        <v>39.966666666666661</v>
      </c>
      <c r="L250" s="6">
        <f t="shared" si="7"/>
        <v>142.22222222222217</v>
      </c>
      <c r="M250" s="6">
        <f t="shared" si="6"/>
        <v>0.25400227212969984</v>
      </c>
    </row>
    <row r="251" spans="1:13" x14ac:dyDescent="0.15">
      <c r="A251" s="3">
        <v>9791</v>
      </c>
      <c r="B251" s="3" t="s">
        <v>533</v>
      </c>
      <c r="C251" s="3" t="s">
        <v>59</v>
      </c>
      <c r="D251" s="3" t="s">
        <v>532</v>
      </c>
      <c r="E251" s="5">
        <v>15.69</v>
      </c>
      <c r="F251" s="5">
        <v>20.77</v>
      </c>
      <c r="G251" s="5">
        <v>21.43</v>
      </c>
      <c r="H251" s="5">
        <v>21.49</v>
      </c>
      <c r="I251" s="5">
        <v>38.65</v>
      </c>
      <c r="J251" s="3">
        <v>43.87</v>
      </c>
      <c r="K251" s="5">
        <v>47.001111111111108</v>
      </c>
      <c r="L251" s="6">
        <f t="shared" si="7"/>
        <v>199.5609376106508</v>
      </c>
      <c r="M251" s="6">
        <f t="shared" si="6"/>
        <v>0.35640655018199008</v>
      </c>
    </row>
    <row r="252" spans="1:13" x14ac:dyDescent="0.15">
      <c r="A252" s="3">
        <v>9769</v>
      </c>
      <c r="B252" s="3" t="s">
        <v>535</v>
      </c>
      <c r="C252" s="3" t="s">
        <v>59</v>
      </c>
      <c r="D252" s="3" t="s">
        <v>534</v>
      </c>
      <c r="E252" s="5">
        <v>35.96</v>
      </c>
      <c r="F252" s="5">
        <v>47.25</v>
      </c>
      <c r="G252" s="5">
        <v>55.22</v>
      </c>
      <c r="H252" s="5">
        <v>57.12</v>
      </c>
      <c r="I252" s="5">
        <v>78.36</v>
      </c>
      <c r="J252" s="3">
        <v>79.67</v>
      </c>
      <c r="K252" s="5">
        <v>84.526666666666671</v>
      </c>
      <c r="L252" s="6">
        <f t="shared" si="7"/>
        <v>135.05747126436782</v>
      </c>
      <c r="M252" s="6">
        <f t="shared" si="6"/>
        <v>0.24120636025247633</v>
      </c>
    </row>
    <row r="253" spans="1:13" x14ac:dyDescent="0.15">
      <c r="A253" s="3">
        <v>9545</v>
      </c>
      <c r="B253" s="3" t="s">
        <v>537</v>
      </c>
      <c r="C253" s="3" t="s">
        <v>74</v>
      </c>
      <c r="D253" s="3" t="s">
        <v>536</v>
      </c>
      <c r="E253" s="5">
        <v>30.29</v>
      </c>
      <c r="F253" s="5">
        <v>34.950000000000003</v>
      </c>
      <c r="G253" s="5">
        <v>36.19</v>
      </c>
      <c r="H253" s="5">
        <v>34.97</v>
      </c>
      <c r="I253" s="5">
        <v>51.86</v>
      </c>
      <c r="J253" s="3">
        <v>53.91</v>
      </c>
      <c r="K253" s="5">
        <v>56.534444444444439</v>
      </c>
      <c r="L253" s="6">
        <f t="shared" si="7"/>
        <v>86.643923553794778</v>
      </c>
      <c r="M253" s="6">
        <f t="shared" si="6"/>
        <v>0.15474201643754926</v>
      </c>
    </row>
    <row r="254" spans="1:13" x14ac:dyDescent="0.15">
      <c r="A254" s="3">
        <v>9787</v>
      </c>
      <c r="B254" s="3" t="s">
        <v>539</v>
      </c>
      <c r="C254" s="3" t="s">
        <v>59</v>
      </c>
      <c r="D254" s="3" t="s">
        <v>538</v>
      </c>
      <c r="E254" s="5">
        <v>27.1</v>
      </c>
      <c r="F254" s="5">
        <v>35.51</v>
      </c>
      <c r="G254" s="5">
        <v>39.380000000000003</v>
      </c>
      <c r="H254" s="5">
        <v>39.46</v>
      </c>
      <c r="I254" s="5">
        <v>60.44</v>
      </c>
      <c r="J254" s="3">
        <v>60.25</v>
      </c>
      <c r="K254" s="5">
        <v>63.93333333333333</v>
      </c>
      <c r="L254" s="6">
        <f t="shared" si="7"/>
        <v>135.91635916359161</v>
      </c>
      <c r="M254" s="6">
        <f t="shared" si="6"/>
        <v>0.24274029408151379</v>
      </c>
    </row>
    <row r="255" spans="1:13" x14ac:dyDescent="0.15">
      <c r="A255" s="3">
        <v>8235</v>
      </c>
      <c r="B255" s="3" t="s">
        <v>541</v>
      </c>
      <c r="C255" s="3" t="s">
        <v>130</v>
      </c>
      <c r="D255" s="3" t="s">
        <v>540</v>
      </c>
      <c r="E255" s="5">
        <v>12.44</v>
      </c>
      <c r="F255" s="5">
        <v>22.32</v>
      </c>
      <c r="G255" s="5">
        <v>29.23</v>
      </c>
      <c r="H255" s="5">
        <v>29.44</v>
      </c>
      <c r="I255" s="5">
        <v>36.54</v>
      </c>
      <c r="J255" s="3">
        <v>48.45</v>
      </c>
      <c r="K255" s="5">
        <v>52.451111111111118</v>
      </c>
      <c r="L255" s="6">
        <f t="shared" si="7"/>
        <v>321.63272597356212</v>
      </c>
      <c r="M255" s="6">
        <f t="shared" si="6"/>
        <v>0.57442108491951982</v>
      </c>
    </row>
    <row r="256" spans="1:13" x14ac:dyDescent="0.15">
      <c r="A256" s="3">
        <v>9772</v>
      </c>
      <c r="B256" s="3" t="s">
        <v>543</v>
      </c>
      <c r="C256" s="3" t="s">
        <v>59</v>
      </c>
      <c r="D256" s="3" t="s">
        <v>542</v>
      </c>
      <c r="E256" s="5">
        <v>34.99</v>
      </c>
      <c r="F256" s="5">
        <v>45.36</v>
      </c>
      <c r="G256" s="5">
        <v>48.41</v>
      </c>
      <c r="H256" s="5">
        <v>47.64</v>
      </c>
      <c r="I256" s="5">
        <v>51.22</v>
      </c>
      <c r="J256" s="3">
        <v>50.64</v>
      </c>
      <c r="K256" s="5">
        <v>52.378888888888888</v>
      </c>
      <c r="L256" s="6">
        <f t="shared" si="7"/>
        <v>49.696738750754179</v>
      </c>
      <c r="M256" s="6">
        <f t="shared" si="6"/>
        <v>8.8756063313397637E-2</v>
      </c>
    </row>
    <row r="257" spans="1:13" x14ac:dyDescent="0.15">
      <c r="A257" s="3">
        <v>6039</v>
      </c>
      <c r="B257" s="3" t="s">
        <v>545</v>
      </c>
      <c r="C257" s="3" t="s">
        <v>378</v>
      </c>
      <c r="D257" s="3" t="s">
        <v>544</v>
      </c>
      <c r="E257" s="5">
        <v>29.23</v>
      </c>
      <c r="F257" s="5">
        <v>35.53</v>
      </c>
      <c r="G257" s="5">
        <v>38.28</v>
      </c>
      <c r="H257" s="5">
        <v>35.630000000000003</v>
      </c>
      <c r="I257" s="5">
        <v>46.5</v>
      </c>
      <c r="J257" s="3">
        <v>47</v>
      </c>
      <c r="K257" s="5">
        <v>48.974444444444444</v>
      </c>
      <c r="L257" s="6">
        <f t="shared" si="7"/>
        <v>67.548561219447294</v>
      </c>
      <c r="M257" s="6">
        <f t="shared" si="6"/>
        <v>0.1206385877027232</v>
      </c>
    </row>
    <row r="258" spans="1:13" x14ac:dyDescent="0.15">
      <c r="A258" s="3">
        <v>6923</v>
      </c>
      <c r="B258" s="3" t="s">
        <v>547</v>
      </c>
      <c r="C258" s="3" t="s">
        <v>97</v>
      </c>
      <c r="D258" s="3" t="s">
        <v>546</v>
      </c>
      <c r="E258" s="5">
        <v>43.4</v>
      </c>
      <c r="F258" s="5">
        <v>43.4</v>
      </c>
      <c r="G258" s="5">
        <v>43.4</v>
      </c>
      <c r="H258" s="5">
        <v>43.4</v>
      </c>
      <c r="I258" s="5">
        <v>44.06</v>
      </c>
      <c r="J258" s="3">
        <v>44.06</v>
      </c>
      <c r="K258" s="5">
        <v>44.06</v>
      </c>
      <c r="L258" s="6">
        <f t="shared" si="7"/>
        <v>1.5207373271889486</v>
      </c>
      <c r="M258" s="6">
        <f t="shared" si="6"/>
        <v>2.7159661154421547E-3</v>
      </c>
    </row>
    <row r="259" spans="1:13" x14ac:dyDescent="0.15">
      <c r="A259" s="3">
        <v>8236</v>
      </c>
      <c r="B259" s="3" t="s">
        <v>549</v>
      </c>
      <c r="C259" s="3" t="s">
        <v>130</v>
      </c>
      <c r="D259" s="3" t="s">
        <v>548</v>
      </c>
      <c r="E259" s="5">
        <v>36.56</v>
      </c>
      <c r="F259" s="5">
        <v>43.04</v>
      </c>
      <c r="G259" s="5">
        <v>48.01</v>
      </c>
      <c r="H259" s="5">
        <v>47.47</v>
      </c>
      <c r="I259" s="5">
        <v>49.11</v>
      </c>
      <c r="J259" s="3">
        <v>47.76</v>
      </c>
      <c r="K259" s="5">
        <v>49.004444444444445</v>
      </c>
      <c r="L259" s="6">
        <f t="shared" si="7"/>
        <v>34.038414782397275</v>
      </c>
      <c r="M259" s="6">
        <f t="shared" si="6"/>
        <v>6.0791025195155203E-2</v>
      </c>
    </row>
    <row r="260" spans="1:13" x14ac:dyDescent="0.15">
      <c r="A260" s="3">
        <v>9852</v>
      </c>
      <c r="B260" s="3" t="s">
        <v>551</v>
      </c>
      <c r="C260" s="3" t="s">
        <v>74</v>
      </c>
      <c r="D260" s="3" t="s">
        <v>550</v>
      </c>
      <c r="E260" s="5">
        <v>39.54</v>
      </c>
      <c r="F260" s="5">
        <v>38.18</v>
      </c>
      <c r="G260" s="5">
        <v>49.05</v>
      </c>
      <c r="H260" s="5">
        <v>44.99</v>
      </c>
      <c r="I260" s="5">
        <v>53.44</v>
      </c>
      <c r="J260" s="3">
        <v>66.599999999999994</v>
      </c>
      <c r="K260" s="5">
        <v>69.606666666666655</v>
      </c>
      <c r="L260" s="6">
        <f t="shared" si="7"/>
        <v>76.041139774068427</v>
      </c>
      <c r="M260" s="6">
        <f t="shared" ref="M260:M323" si="8">L260*100/55992.5</f>
        <v>0.13580593789180412</v>
      </c>
    </row>
    <row r="261" spans="1:13" x14ac:dyDescent="0.15">
      <c r="A261" s="3">
        <v>9914</v>
      </c>
      <c r="B261" s="3" t="s">
        <v>553</v>
      </c>
      <c r="C261" s="3" t="s">
        <v>100</v>
      </c>
      <c r="D261" s="3" t="s">
        <v>552</v>
      </c>
      <c r="E261" s="5">
        <v>41.45</v>
      </c>
      <c r="F261" s="5">
        <v>47.27</v>
      </c>
      <c r="G261" s="5">
        <v>49.77</v>
      </c>
      <c r="H261" s="5">
        <v>46.81</v>
      </c>
      <c r="I261" s="5">
        <v>41.41</v>
      </c>
      <c r="J261" s="3">
        <v>49.21</v>
      </c>
      <c r="K261" s="5">
        <v>50.072222222222223</v>
      </c>
      <c r="L261" s="6">
        <f t="shared" ref="L261:L324" si="9">(K261-E261)*100/E261</f>
        <v>20.801501139257464</v>
      </c>
      <c r="M261" s="6">
        <f t="shared" si="8"/>
        <v>3.7150513263843311E-2</v>
      </c>
    </row>
    <row r="262" spans="1:13" x14ac:dyDescent="0.15">
      <c r="A262" s="3">
        <v>10020</v>
      </c>
      <c r="B262" s="3" t="s">
        <v>555</v>
      </c>
      <c r="C262" s="3" t="s">
        <v>130</v>
      </c>
      <c r="D262" s="3" t="s">
        <v>554</v>
      </c>
      <c r="E262" s="5">
        <v>29.65</v>
      </c>
      <c r="F262" s="5">
        <v>37.659999999999997</v>
      </c>
      <c r="G262" s="5">
        <v>45.63</v>
      </c>
      <c r="H262" s="5">
        <v>42.17</v>
      </c>
      <c r="I262" s="5">
        <v>39.25</v>
      </c>
      <c r="J262" s="3">
        <v>40.75</v>
      </c>
      <c r="K262" s="5">
        <v>41.983333333333334</v>
      </c>
      <c r="L262" s="6">
        <f t="shared" si="9"/>
        <v>41.596402473299612</v>
      </c>
      <c r="M262" s="6">
        <f t="shared" si="8"/>
        <v>7.4289239582621985E-2</v>
      </c>
    </row>
    <row r="263" spans="1:13" x14ac:dyDescent="0.15">
      <c r="A263" s="3">
        <v>9629</v>
      </c>
      <c r="B263" s="3" t="s">
        <v>557</v>
      </c>
      <c r="C263" s="3" t="s">
        <v>30</v>
      </c>
      <c r="D263" s="3" t="s">
        <v>556</v>
      </c>
      <c r="E263" s="5">
        <v>14.31</v>
      </c>
      <c r="F263" s="5">
        <v>19.75</v>
      </c>
      <c r="G263" s="5">
        <v>32.979999999999997</v>
      </c>
      <c r="H263" s="5">
        <v>25.82</v>
      </c>
      <c r="I263" s="5">
        <v>28.43</v>
      </c>
      <c r="J263" s="3">
        <v>34.33</v>
      </c>
      <c r="K263" s="5">
        <v>36.554444444444442</v>
      </c>
      <c r="L263" s="6">
        <f t="shared" si="9"/>
        <v>155.44685146362292</v>
      </c>
      <c r="M263" s="6">
        <f t="shared" si="8"/>
        <v>0.27762084469102633</v>
      </c>
    </row>
    <row r="264" spans="1:13" x14ac:dyDescent="0.15">
      <c r="A264" s="3">
        <v>9617</v>
      </c>
      <c r="B264" s="3" t="s">
        <v>559</v>
      </c>
      <c r="C264" s="3" t="s">
        <v>30</v>
      </c>
      <c r="D264" s="3" t="s">
        <v>558</v>
      </c>
      <c r="E264" s="5">
        <v>11.8</v>
      </c>
      <c r="F264" s="5">
        <v>14.82</v>
      </c>
      <c r="G264" s="5">
        <v>20.25</v>
      </c>
      <c r="H264" s="5">
        <v>16.649999999999999</v>
      </c>
      <c r="I264" s="5">
        <v>12.86</v>
      </c>
      <c r="J264" s="3">
        <v>19.73</v>
      </c>
      <c r="K264" s="5">
        <v>20.611111111111111</v>
      </c>
      <c r="L264" s="6">
        <f t="shared" si="9"/>
        <v>74.670433145009397</v>
      </c>
      <c r="M264" s="6">
        <f t="shared" si="8"/>
        <v>0.13335791962318061</v>
      </c>
    </row>
    <row r="265" spans="1:13" x14ac:dyDescent="0.15">
      <c r="A265" s="3">
        <v>9788</v>
      </c>
      <c r="B265" s="3" t="s">
        <v>561</v>
      </c>
      <c r="C265" s="3" t="s">
        <v>59</v>
      </c>
      <c r="D265" s="3" t="s">
        <v>560</v>
      </c>
      <c r="E265" s="5">
        <v>25.36</v>
      </c>
      <c r="F265" s="5">
        <v>25.98</v>
      </c>
      <c r="G265" s="5">
        <v>38.57</v>
      </c>
      <c r="H265" s="5">
        <v>29.94</v>
      </c>
      <c r="I265" s="5">
        <v>18.41</v>
      </c>
      <c r="J265" s="3">
        <v>34.14</v>
      </c>
      <c r="K265" s="5">
        <v>35.115555555555559</v>
      </c>
      <c r="L265" s="6">
        <f t="shared" si="9"/>
        <v>38.468279004556628</v>
      </c>
      <c r="M265" s="6">
        <f t="shared" si="8"/>
        <v>6.87025566005387E-2</v>
      </c>
    </row>
    <row r="266" spans="1:13" x14ac:dyDescent="0.15">
      <c r="A266" s="3">
        <v>9770</v>
      </c>
      <c r="B266" s="3" t="s">
        <v>563</v>
      </c>
      <c r="C266" s="3" t="s">
        <v>59</v>
      </c>
      <c r="D266" s="3" t="s">
        <v>562</v>
      </c>
      <c r="E266" s="5">
        <v>28.59</v>
      </c>
      <c r="F266" s="5">
        <v>33.35</v>
      </c>
      <c r="G266" s="5">
        <v>40.39</v>
      </c>
      <c r="H266" s="5">
        <v>36.67</v>
      </c>
      <c r="I266" s="5">
        <v>40.83</v>
      </c>
      <c r="J266" s="3">
        <v>45.74</v>
      </c>
      <c r="K266" s="5">
        <v>47.645555555555561</v>
      </c>
      <c r="L266" s="6">
        <f t="shared" si="9"/>
        <v>66.651121215654285</v>
      </c>
      <c r="M266" s="6">
        <f t="shared" si="8"/>
        <v>0.11903580160852666</v>
      </c>
    </row>
    <row r="267" spans="1:13" x14ac:dyDescent="0.15">
      <c r="A267" s="3">
        <v>8238</v>
      </c>
      <c r="B267" s="3" t="s">
        <v>565</v>
      </c>
      <c r="C267" s="3" t="s">
        <v>97</v>
      </c>
      <c r="D267" s="3" t="s">
        <v>564</v>
      </c>
      <c r="E267" s="5">
        <v>71.680000000000007</v>
      </c>
      <c r="F267" s="5">
        <v>87.64</v>
      </c>
      <c r="G267" s="5">
        <v>93.27</v>
      </c>
      <c r="H267" s="5">
        <v>90.66</v>
      </c>
      <c r="I267" s="5">
        <v>95.9</v>
      </c>
      <c r="J267" s="3">
        <v>99.38</v>
      </c>
      <c r="K267" s="5">
        <v>102.45777777777778</v>
      </c>
      <c r="L267" s="6">
        <f t="shared" si="9"/>
        <v>42.937748015873005</v>
      </c>
      <c r="M267" s="6">
        <f t="shared" si="8"/>
        <v>7.6684820316779936E-2</v>
      </c>
    </row>
    <row r="268" spans="1:13" x14ac:dyDescent="0.15">
      <c r="A268" s="3">
        <v>7186</v>
      </c>
      <c r="B268" s="3" t="s">
        <v>567</v>
      </c>
      <c r="C268" s="3" t="s">
        <v>241</v>
      </c>
      <c r="D268" s="3" t="s">
        <v>566</v>
      </c>
      <c r="E268" s="5">
        <v>23.62</v>
      </c>
      <c r="F268" s="5">
        <v>23.69</v>
      </c>
      <c r="G268" s="5">
        <v>24.04</v>
      </c>
      <c r="H268" s="5">
        <v>21.8</v>
      </c>
      <c r="I268" s="5">
        <v>29.01</v>
      </c>
      <c r="J268" s="3">
        <v>30.72</v>
      </c>
      <c r="K268" s="5">
        <v>31.508888888888887</v>
      </c>
      <c r="L268" s="6">
        <f t="shared" si="9"/>
        <v>33.39919089284033</v>
      </c>
      <c r="M268" s="6">
        <f t="shared" si="8"/>
        <v>5.9649401067715012E-2</v>
      </c>
    </row>
    <row r="269" spans="1:13" x14ac:dyDescent="0.15">
      <c r="A269" s="3">
        <v>9749</v>
      </c>
      <c r="B269" s="3" t="s">
        <v>569</v>
      </c>
      <c r="C269" s="3" t="s">
        <v>570</v>
      </c>
      <c r="D269" s="3" t="s">
        <v>568</v>
      </c>
      <c r="E269" s="5">
        <v>38.36</v>
      </c>
      <c r="F269" s="5">
        <v>54.45</v>
      </c>
      <c r="G269" s="5">
        <v>58.8</v>
      </c>
      <c r="H269" s="5">
        <v>59.07</v>
      </c>
      <c r="I269" s="5">
        <v>92.28</v>
      </c>
      <c r="J269" s="3">
        <v>96.75</v>
      </c>
      <c r="K269" s="5">
        <v>103.23777777777778</v>
      </c>
      <c r="L269" s="6">
        <f t="shared" si="9"/>
        <v>169.12872204843009</v>
      </c>
      <c r="M269" s="6">
        <f t="shared" si="8"/>
        <v>0.30205602901894024</v>
      </c>
    </row>
    <row r="270" spans="1:13" x14ac:dyDescent="0.15">
      <c r="A270" s="3">
        <v>8239</v>
      </c>
      <c r="B270" s="3" t="s">
        <v>572</v>
      </c>
      <c r="C270" s="3" t="s">
        <v>59</v>
      </c>
      <c r="D270" s="3" t="s">
        <v>571</v>
      </c>
      <c r="E270" s="5">
        <v>39.01</v>
      </c>
      <c r="F270" s="5">
        <v>47.93</v>
      </c>
      <c r="G270" s="5">
        <v>54.06</v>
      </c>
      <c r="H270" s="5">
        <v>54.39</v>
      </c>
      <c r="I270" s="5">
        <v>64.349999999999994</v>
      </c>
      <c r="J270" s="3">
        <v>59.36</v>
      </c>
      <c r="K270" s="5">
        <v>61.621111111111112</v>
      </c>
      <c r="L270" s="6">
        <f t="shared" si="9"/>
        <v>57.962345837249714</v>
      </c>
      <c r="M270" s="6">
        <f t="shared" si="8"/>
        <v>0.10351805302004681</v>
      </c>
    </row>
    <row r="271" spans="1:13" x14ac:dyDescent="0.15">
      <c r="A271" s="3">
        <v>9628</v>
      </c>
      <c r="B271" s="3" t="s">
        <v>574</v>
      </c>
      <c r="C271" s="3" t="s">
        <v>30</v>
      </c>
      <c r="D271" s="3" t="s">
        <v>573</v>
      </c>
      <c r="E271" s="5">
        <v>41.08</v>
      </c>
      <c r="F271" s="5">
        <v>49.15</v>
      </c>
      <c r="G271" s="5">
        <v>54.7</v>
      </c>
      <c r="H271" s="5">
        <v>54.16</v>
      </c>
      <c r="I271" s="5">
        <v>69.92</v>
      </c>
      <c r="J271" s="3">
        <v>73.83</v>
      </c>
      <c r="K271" s="5">
        <v>77.468888888888884</v>
      </c>
      <c r="L271" s="6">
        <f t="shared" si="9"/>
        <v>88.580547441306933</v>
      </c>
      <c r="M271" s="6">
        <f t="shared" si="8"/>
        <v>0.15820073660098574</v>
      </c>
    </row>
    <row r="272" spans="1:13" x14ac:dyDescent="0.15">
      <c r="A272" s="3">
        <v>9412</v>
      </c>
      <c r="B272" s="3" t="s">
        <v>576</v>
      </c>
      <c r="C272" s="3" t="s">
        <v>378</v>
      </c>
      <c r="D272" s="3" t="s">
        <v>575</v>
      </c>
      <c r="E272" s="5">
        <v>28.3</v>
      </c>
      <c r="F272" s="5">
        <v>31.01</v>
      </c>
      <c r="G272" s="5">
        <v>36.729999999999997</v>
      </c>
      <c r="H272" s="5">
        <v>34.200000000000003</v>
      </c>
      <c r="I272" s="5">
        <v>49.17</v>
      </c>
      <c r="J272" s="3">
        <v>57.76</v>
      </c>
      <c r="K272" s="5">
        <v>61.033333333333331</v>
      </c>
      <c r="L272" s="6">
        <f t="shared" si="9"/>
        <v>115.66548881036513</v>
      </c>
      <c r="M272" s="6">
        <f t="shared" si="8"/>
        <v>0.20657318178392667</v>
      </c>
    </row>
    <row r="273" spans="1:13" x14ac:dyDescent="0.15">
      <c r="A273" s="3">
        <v>9413</v>
      </c>
      <c r="B273" s="3" t="s">
        <v>578</v>
      </c>
      <c r="C273" s="3" t="s">
        <v>378</v>
      </c>
      <c r="D273" s="3" t="s">
        <v>577</v>
      </c>
      <c r="E273" s="5">
        <v>22.09</v>
      </c>
      <c r="F273" s="5">
        <v>27.68</v>
      </c>
      <c r="G273" s="5">
        <v>37.49</v>
      </c>
      <c r="H273" s="5">
        <v>31.84</v>
      </c>
      <c r="I273" s="5">
        <v>34.950000000000003</v>
      </c>
      <c r="J273" s="3">
        <v>40.58</v>
      </c>
      <c r="K273" s="5">
        <v>42.634444444444441</v>
      </c>
      <c r="L273" s="6">
        <f t="shared" si="9"/>
        <v>93.003370051808233</v>
      </c>
      <c r="M273" s="6">
        <f t="shared" si="8"/>
        <v>0.1660996920155525</v>
      </c>
    </row>
    <row r="274" spans="1:13" x14ac:dyDescent="0.15">
      <c r="A274" s="3">
        <v>9719</v>
      </c>
      <c r="B274" s="3" t="s">
        <v>580</v>
      </c>
      <c r="C274" s="3" t="s">
        <v>84</v>
      </c>
      <c r="D274" s="3" t="s">
        <v>579</v>
      </c>
      <c r="E274" s="5">
        <v>7.95</v>
      </c>
      <c r="F274" s="5">
        <v>14.87</v>
      </c>
      <c r="G274" s="5">
        <v>17.600000000000001</v>
      </c>
      <c r="H274" s="5">
        <v>13.21</v>
      </c>
      <c r="I274" s="5">
        <v>7.4329999999999998</v>
      </c>
      <c r="J274" s="3">
        <v>9.5449999999999999</v>
      </c>
      <c r="K274" s="5">
        <v>9.7222222222222214</v>
      </c>
      <c r="L274" s="6">
        <f t="shared" si="9"/>
        <v>22.292103424178883</v>
      </c>
      <c r="M274" s="6">
        <f t="shared" si="8"/>
        <v>3.9812659595801013E-2</v>
      </c>
    </row>
    <row r="275" spans="1:13" x14ac:dyDescent="0.15">
      <c r="A275" s="3">
        <v>9781</v>
      </c>
      <c r="B275" s="3" t="s">
        <v>582</v>
      </c>
      <c r="C275" s="3" t="s">
        <v>59</v>
      </c>
      <c r="D275" s="3" t="s">
        <v>581</v>
      </c>
      <c r="E275" s="5">
        <v>15.42</v>
      </c>
      <c r="F275" s="5">
        <v>25.2</v>
      </c>
      <c r="G275" s="5">
        <v>27.74</v>
      </c>
      <c r="H275" s="5">
        <v>24.84</v>
      </c>
      <c r="I275" s="5">
        <v>24.87</v>
      </c>
      <c r="J275" s="3">
        <v>33.15</v>
      </c>
      <c r="K275" s="5">
        <v>35.119999999999997</v>
      </c>
      <c r="L275" s="6">
        <f t="shared" si="9"/>
        <v>127.75616083009076</v>
      </c>
      <c r="M275" s="6">
        <f t="shared" si="8"/>
        <v>0.22816655950366702</v>
      </c>
    </row>
    <row r="276" spans="1:13" x14ac:dyDescent="0.15">
      <c r="A276" s="3">
        <v>9802</v>
      </c>
      <c r="B276" s="3" t="s">
        <v>584</v>
      </c>
      <c r="C276" s="3" t="s">
        <v>59</v>
      </c>
      <c r="D276" s="3" t="s">
        <v>583</v>
      </c>
      <c r="E276" s="5">
        <v>6.2530000000000001</v>
      </c>
      <c r="F276" s="5">
        <v>11.08</v>
      </c>
      <c r="G276" s="5">
        <v>18.34</v>
      </c>
      <c r="H276" s="5">
        <v>16.559999999999999</v>
      </c>
      <c r="I276" s="5">
        <v>19.73</v>
      </c>
      <c r="J276" s="3">
        <v>25.11</v>
      </c>
      <c r="K276" s="5">
        <v>27.205222222222222</v>
      </c>
      <c r="L276" s="6">
        <f t="shared" si="9"/>
        <v>335.0747196901043</v>
      </c>
      <c r="M276" s="6">
        <f t="shared" si="8"/>
        <v>0.598427860320765</v>
      </c>
    </row>
    <row r="277" spans="1:13" x14ac:dyDescent="0.15">
      <c r="A277" s="3">
        <v>6830</v>
      </c>
      <c r="B277" s="3" t="s">
        <v>586</v>
      </c>
      <c r="C277" s="3" t="s">
        <v>229</v>
      </c>
      <c r="D277" s="3" t="s">
        <v>585</v>
      </c>
      <c r="E277" s="5">
        <v>8.9649999999999999</v>
      </c>
      <c r="F277" s="5">
        <v>9.8339999999999996</v>
      </c>
      <c r="G277" s="5">
        <v>13.23</v>
      </c>
      <c r="H277" s="5">
        <v>10.23</v>
      </c>
      <c r="I277" s="5">
        <v>6.5010000000000003</v>
      </c>
      <c r="J277" s="3">
        <v>15.88</v>
      </c>
      <c r="K277" s="5">
        <v>16.648333333333333</v>
      </c>
      <c r="L277" s="6">
        <f t="shared" si="9"/>
        <v>85.703662390778959</v>
      </c>
      <c r="M277" s="6">
        <f t="shared" si="8"/>
        <v>0.15306275374519615</v>
      </c>
    </row>
    <row r="278" spans="1:13" x14ac:dyDescent="0.15">
      <c r="A278" s="3">
        <v>9853</v>
      </c>
      <c r="B278" s="3" t="s">
        <v>588</v>
      </c>
      <c r="C278" s="3" t="s">
        <v>74</v>
      </c>
      <c r="D278" s="3" t="s">
        <v>587</v>
      </c>
      <c r="E278" s="5">
        <v>35.880000000000003</v>
      </c>
      <c r="F278" s="5">
        <v>46.52</v>
      </c>
      <c r="G278" s="5">
        <v>56.77</v>
      </c>
      <c r="H278" s="5">
        <v>47.41</v>
      </c>
      <c r="I278" s="5">
        <v>35.01</v>
      </c>
      <c r="J278" s="3">
        <v>41.66</v>
      </c>
      <c r="K278" s="5">
        <v>42.30222222222222</v>
      </c>
      <c r="L278" s="6">
        <f t="shared" si="9"/>
        <v>17.899170073083102</v>
      </c>
      <c r="M278" s="6">
        <f t="shared" si="8"/>
        <v>3.1967085007961964E-2</v>
      </c>
    </row>
    <row r="279" spans="1:13" x14ac:dyDescent="0.15">
      <c r="A279" s="3">
        <v>9854</v>
      </c>
      <c r="B279" s="3" t="s">
        <v>590</v>
      </c>
      <c r="C279" s="3" t="s">
        <v>74</v>
      </c>
      <c r="D279" s="3" t="s">
        <v>589</v>
      </c>
      <c r="E279" s="5">
        <v>37.43</v>
      </c>
      <c r="F279" s="5">
        <v>47.18</v>
      </c>
      <c r="G279" s="5">
        <v>54.95</v>
      </c>
      <c r="H279" s="5">
        <v>54.7</v>
      </c>
      <c r="I279" s="5">
        <v>56.21</v>
      </c>
      <c r="J279" s="3">
        <v>75.11</v>
      </c>
      <c r="K279" s="5">
        <v>79.296666666666667</v>
      </c>
      <c r="L279" s="6">
        <f t="shared" si="9"/>
        <v>111.8532371537982</v>
      </c>
      <c r="M279" s="6">
        <f t="shared" si="8"/>
        <v>0.19976467768682984</v>
      </c>
    </row>
    <row r="280" spans="1:13" x14ac:dyDescent="0.15">
      <c r="A280" s="3">
        <v>9856</v>
      </c>
      <c r="B280" s="3" t="s">
        <v>592</v>
      </c>
      <c r="C280" s="3" t="s">
        <v>74</v>
      </c>
      <c r="D280" s="3" t="s">
        <v>591</v>
      </c>
      <c r="E280" s="5">
        <v>23.25</v>
      </c>
      <c r="F280" s="5">
        <v>25.67</v>
      </c>
      <c r="G280" s="5">
        <v>27.81</v>
      </c>
      <c r="H280" s="5">
        <v>27.6</v>
      </c>
      <c r="I280" s="5">
        <v>42.82</v>
      </c>
      <c r="J280" s="3">
        <v>57.16</v>
      </c>
      <c r="K280" s="5">
        <v>60.927777777777777</v>
      </c>
      <c r="L280" s="6">
        <f t="shared" si="9"/>
        <v>162.05495818399044</v>
      </c>
      <c r="M280" s="6">
        <f t="shared" si="8"/>
        <v>0.28942261585746382</v>
      </c>
    </row>
    <row r="281" spans="1:13" x14ac:dyDescent="0.15">
      <c r="A281" s="3">
        <v>7213</v>
      </c>
      <c r="B281" s="3" t="s">
        <v>594</v>
      </c>
      <c r="C281" s="3" t="s">
        <v>59</v>
      </c>
      <c r="D281" s="3" t="s">
        <v>593</v>
      </c>
      <c r="E281" s="5">
        <v>36.29</v>
      </c>
      <c r="F281" s="5">
        <v>46.54</v>
      </c>
      <c r="G281" s="5">
        <v>50.06</v>
      </c>
      <c r="H281" s="5">
        <v>51.82</v>
      </c>
      <c r="I281" s="5">
        <v>82.44</v>
      </c>
      <c r="J281" s="3">
        <v>86</v>
      </c>
      <c r="K281" s="5">
        <v>91.523333333333341</v>
      </c>
      <c r="L281" s="6">
        <f t="shared" si="9"/>
        <v>152.19987140626438</v>
      </c>
      <c r="M281" s="6">
        <f t="shared" si="8"/>
        <v>0.27182188937137003</v>
      </c>
    </row>
    <row r="282" spans="1:13" x14ac:dyDescent="0.15">
      <c r="A282" s="3">
        <v>6932</v>
      </c>
      <c r="B282" s="3" t="s">
        <v>596</v>
      </c>
      <c r="C282" s="3" t="s">
        <v>59</v>
      </c>
      <c r="D282" s="3" t="s">
        <v>595</v>
      </c>
      <c r="E282" s="5">
        <v>39.15</v>
      </c>
      <c r="F282" s="5">
        <v>51.55</v>
      </c>
      <c r="G282" s="5">
        <v>55.69</v>
      </c>
      <c r="H282" s="5">
        <v>54.6</v>
      </c>
      <c r="I282" s="5">
        <v>69.69</v>
      </c>
      <c r="J282" s="3">
        <v>70.150000000000006</v>
      </c>
      <c r="K282" s="5">
        <v>73.594444444444449</v>
      </c>
      <c r="L282" s="6">
        <f t="shared" si="9"/>
        <v>87.980701007520949</v>
      </c>
      <c r="M282" s="6">
        <f t="shared" si="8"/>
        <v>0.15712943877755225</v>
      </c>
    </row>
    <row r="283" spans="1:13" x14ac:dyDescent="0.15">
      <c r="A283" s="3">
        <v>7231</v>
      </c>
      <c r="B283" s="3" t="s">
        <v>598</v>
      </c>
      <c r="C283" s="3" t="s">
        <v>59</v>
      </c>
      <c r="D283" s="3" t="s">
        <v>597</v>
      </c>
      <c r="E283" s="5">
        <v>41.04</v>
      </c>
      <c r="F283" s="5">
        <v>47.39</v>
      </c>
      <c r="G283" s="5">
        <v>53.69</v>
      </c>
      <c r="H283" s="5">
        <v>49.13</v>
      </c>
      <c r="I283" s="5">
        <v>74.430000000000007</v>
      </c>
      <c r="J283" s="3">
        <v>76.400000000000006</v>
      </c>
      <c r="K283" s="5">
        <v>80.328888888888898</v>
      </c>
      <c r="L283" s="6">
        <f t="shared" si="9"/>
        <v>95.733160060645474</v>
      </c>
      <c r="M283" s="6">
        <f t="shared" si="8"/>
        <v>0.17097496997034509</v>
      </c>
    </row>
    <row r="284" spans="1:13" x14ac:dyDescent="0.15">
      <c r="A284" s="3">
        <v>8241</v>
      </c>
      <c r="B284" s="3" t="s">
        <v>600</v>
      </c>
      <c r="C284" s="3" t="s">
        <v>378</v>
      </c>
      <c r="D284" s="3" t="s">
        <v>599</v>
      </c>
      <c r="E284" s="5">
        <v>19.32</v>
      </c>
      <c r="F284" s="5">
        <v>20.56</v>
      </c>
      <c r="G284" s="5">
        <v>30.31</v>
      </c>
      <c r="H284" s="5">
        <v>24.51</v>
      </c>
      <c r="I284" s="5">
        <v>17.809999999999999</v>
      </c>
      <c r="J284" s="3">
        <v>22.11</v>
      </c>
      <c r="K284" s="5">
        <v>22.419999999999998</v>
      </c>
      <c r="L284" s="6">
        <f t="shared" si="9"/>
        <v>16.045548654244293</v>
      </c>
      <c r="M284" s="6">
        <f t="shared" si="8"/>
        <v>2.8656603391961945E-2</v>
      </c>
    </row>
    <row r="285" spans="1:13" x14ac:dyDescent="0.15">
      <c r="A285" s="3">
        <v>915</v>
      </c>
      <c r="B285" s="3" t="s">
        <v>602</v>
      </c>
      <c r="C285" s="3" t="s">
        <v>216</v>
      </c>
      <c r="D285" s="3" t="s">
        <v>601</v>
      </c>
      <c r="E285" s="5">
        <v>19.23</v>
      </c>
      <c r="F285" s="5">
        <v>24.1</v>
      </c>
      <c r="G285" s="5">
        <v>28.76</v>
      </c>
      <c r="H285" s="5">
        <v>26.36</v>
      </c>
      <c r="I285" s="5">
        <v>30.89</v>
      </c>
      <c r="J285" s="3">
        <v>34.409999999999997</v>
      </c>
      <c r="K285" s="5">
        <v>36.096666666666664</v>
      </c>
      <c r="L285" s="6">
        <f t="shared" si="9"/>
        <v>87.710175073669589</v>
      </c>
      <c r="M285" s="6">
        <f t="shared" si="8"/>
        <v>0.1566462920456661</v>
      </c>
    </row>
    <row r="286" spans="1:13" x14ac:dyDescent="0.15">
      <c r="A286" s="3">
        <v>8326</v>
      </c>
      <c r="B286" s="3" t="s">
        <v>604</v>
      </c>
      <c r="C286" s="3" t="s">
        <v>378</v>
      </c>
      <c r="D286" s="3" t="s">
        <v>603</v>
      </c>
      <c r="E286" s="5">
        <v>14.18</v>
      </c>
      <c r="F286" s="5">
        <v>13.54</v>
      </c>
      <c r="G286" s="5">
        <v>23.21</v>
      </c>
      <c r="H286" s="5">
        <v>15.96</v>
      </c>
      <c r="I286" s="5">
        <v>20.350000000000001</v>
      </c>
      <c r="J286" s="3">
        <v>31.2</v>
      </c>
      <c r="K286" s="5">
        <v>33.091111111111111</v>
      </c>
      <c r="L286" s="6">
        <f t="shared" si="9"/>
        <v>133.36467638301207</v>
      </c>
      <c r="M286" s="6">
        <f t="shared" si="8"/>
        <v>0.23818310735011308</v>
      </c>
    </row>
    <row r="287" spans="1:13" x14ac:dyDescent="0.15">
      <c r="A287" s="3">
        <v>6041</v>
      </c>
      <c r="B287" s="3" t="s">
        <v>606</v>
      </c>
      <c r="C287" s="3" t="s">
        <v>378</v>
      </c>
      <c r="D287" s="3" t="s">
        <v>605</v>
      </c>
      <c r="E287" s="5">
        <v>20.41</v>
      </c>
      <c r="F287" s="5">
        <v>31.41</v>
      </c>
      <c r="G287" s="5">
        <v>45.32</v>
      </c>
      <c r="H287" s="5">
        <v>36.96</v>
      </c>
      <c r="I287" s="5">
        <v>30.75</v>
      </c>
      <c r="J287" s="3">
        <v>46.94</v>
      </c>
      <c r="K287" s="5">
        <v>49.887777777777778</v>
      </c>
      <c r="L287" s="6">
        <f t="shared" si="9"/>
        <v>144.42811258097882</v>
      </c>
      <c r="M287" s="6">
        <f t="shared" si="8"/>
        <v>0.25794188968340193</v>
      </c>
    </row>
    <row r="288" spans="1:13" x14ac:dyDescent="0.15">
      <c r="A288" s="3">
        <v>6933</v>
      </c>
      <c r="B288" s="3" t="s">
        <v>608</v>
      </c>
      <c r="C288" s="3" t="s">
        <v>74</v>
      </c>
      <c r="D288" s="3" t="s">
        <v>607</v>
      </c>
      <c r="E288" s="5">
        <v>7.702</v>
      </c>
      <c r="F288" s="5">
        <v>9.8140000000000001</v>
      </c>
      <c r="G288" s="5">
        <v>12.28</v>
      </c>
      <c r="H288" s="5">
        <v>10.19</v>
      </c>
      <c r="I288" s="5">
        <v>12.94</v>
      </c>
      <c r="J288" s="3">
        <v>15.8</v>
      </c>
      <c r="K288" s="5">
        <v>16.699777777777779</v>
      </c>
      <c r="L288" s="6">
        <f t="shared" si="9"/>
        <v>116.82391298075538</v>
      </c>
      <c r="M288" s="6">
        <f t="shared" si="8"/>
        <v>0.20864207345761554</v>
      </c>
    </row>
    <row r="289" spans="1:13" x14ac:dyDescent="0.15">
      <c r="A289" s="3">
        <v>6042</v>
      </c>
      <c r="B289" s="3" t="s">
        <v>610</v>
      </c>
      <c r="C289" s="3" t="s">
        <v>378</v>
      </c>
      <c r="D289" s="3" t="s">
        <v>609</v>
      </c>
      <c r="E289" s="5">
        <v>22.57</v>
      </c>
      <c r="F289" s="5">
        <v>27.18</v>
      </c>
      <c r="G289" s="5">
        <v>29.42</v>
      </c>
      <c r="H289" s="5">
        <v>28.61</v>
      </c>
      <c r="I289" s="5">
        <v>41.01</v>
      </c>
      <c r="J289" s="3">
        <v>50.87</v>
      </c>
      <c r="K289" s="5">
        <v>54.014444444444443</v>
      </c>
      <c r="L289" s="6">
        <f t="shared" si="9"/>
        <v>139.31964751636883</v>
      </c>
      <c r="M289" s="6">
        <f t="shared" si="8"/>
        <v>0.24881840874468691</v>
      </c>
    </row>
    <row r="290" spans="1:13" x14ac:dyDescent="0.15">
      <c r="A290" s="3">
        <v>7521</v>
      </c>
      <c r="B290" s="3" t="s">
        <v>612</v>
      </c>
      <c r="C290" s="3" t="s">
        <v>130</v>
      </c>
      <c r="D290" s="3" t="s">
        <v>611</v>
      </c>
      <c r="E290" s="5">
        <v>9.2750000000000004</v>
      </c>
      <c r="F290" s="5">
        <v>11.86</v>
      </c>
      <c r="G290" s="5">
        <v>12.8</v>
      </c>
      <c r="H290" s="5">
        <v>13.48</v>
      </c>
      <c r="I290" s="5">
        <v>24.51</v>
      </c>
      <c r="J290" s="3">
        <v>32.32</v>
      </c>
      <c r="K290" s="5">
        <v>34.880555555555553</v>
      </c>
      <c r="L290" s="6">
        <f t="shared" si="9"/>
        <v>276.07067984426476</v>
      </c>
      <c r="M290" s="6">
        <f t="shared" si="8"/>
        <v>0.49304939026524042</v>
      </c>
    </row>
    <row r="291" spans="1:13" x14ac:dyDescent="0.15">
      <c r="A291" s="3">
        <v>8334</v>
      </c>
      <c r="B291" s="3" t="s">
        <v>614</v>
      </c>
      <c r="C291" s="3" t="s">
        <v>378</v>
      </c>
      <c r="D291" s="3" t="s">
        <v>613</v>
      </c>
      <c r="E291" s="5">
        <v>36.75</v>
      </c>
      <c r="F291" s="5">
        <v>45.11</v>
      </c>
      <c r="G291" s="5">
        <v>49.07</v>
      </c>
      <c r="H291" s="5">
        <v>48.36</v>
      </c>
      <c r="I291" s="5">
        <v>54.7</v>
      </c>
      <c r="J291" s="3">
        <v>67.680000000000007</v>
      </c>
      <c r="K291" s="5">
        <v>71.116666666666674</v>
      </c>
      <c r="L291" s="6">
        <f t="shared" si="9"/>
        <v>93.514739229024968</v>
      </c>
      <c r="M291" s="6">
        <f t="shared" si="8"/>
        <v>0.16701297357507694</v>
      </c>
    </row>
    <row r="292" spans="1:13" x14ac:dyDescent="0.15">
      <c r="A292" s="3">
        <v>9782</v>
      </c>
      <c r="B292" s="3" t="s">
        <v>616</v>
      </c>
      <c r="C292" s="3" t="s">
        <v>59</v>
      </c>
      <c r="D292" s="3" t="s">
        <v>615</v>
      </c>
      <c r="E292" s="5">
        <v>29.86</v>
      </c>
      <c r="F292" s="5">
        <v>41.88</v>
      </c>
      <c r="G292" s="5">
        <v>43.81</v>
      </c>
      <c r="H292" s="5">
        <v>45.22</v>
      </c>
      <c r="I292" s="5">
        <v>60.91</v>
      </c>
      <c r="J292" s="3">
        <v>66.19</v>
      </c>
      <c r="K292" s="5">
        <v>70.226666666666659</v>
      </c>
      <c r="L292" s="6">
        <f t="shared" si="9"/>
        <v>135.18642554141547</v>
      </c>
      <c r="M292" s="6">
        <f t="shared" si="8"/>
        <v>0.24143666659180332</v>
      </c>
    </row>
    <row r="293" spans="1:13" x14ac:dyDescent="0.15">
      <c r="A293" s="3">
        <v>9792</v>
      </c>
      <c r="B293" s="3" t="s">
        <v>618</v>
      </c>
      <c r="C293" s="3" t="s">
        <v>59</v>
      </c>
      <c r="D293" s="3" t="s">
        <v>617</v>
      </c>
      <c r="E293" s="5">
        <v>48.3</v>
      </c>
      <c r="F293" s="5">
        <v>63</v>
      </c>
      <c r="G293" s="5">
        <v>67.41</v>
      </c>
      <c r="H293" s="5">
        <v>67.209999999999994</v>
      </c>
      <c r="I293" s="5">
        <v>91.93</v>
      </c>
      <c r="J293" s="3">
        <v>103.7</v>
      </c>
      <c r="K293" s="5">
        <v>109.85555555555555</v>
      </c>
      <c r="L293" s="6">
        <f t="shared" si="9"/>
        <v>127.44421440073614</v>
      </c>
      <c r="M293" s="6">
        <f t="shared" si="8"/>
        <v>0.22760943769386283</v>
      </c>
    </row>
    <row r="294" spans="1:13" x14ac:dyDescent="0.15">
      <c r="A294" s="3">
        <v>9862</v>
      </c>
      <c r="B294" s="3" t="s">
        <v>620</v>
      </c>
      <c r="C294" s="3" t="s">
        <v>74</v>
      </c>
      <c r="D294" s="3" t="s">
        <v>619</v>
      </c>
      <c r="E294" s="5">
        <v>29.05</v>
      </c>
      <c r="F294" s="5">
        <v>38.28</v>
      </c>
      <c r="G294" s="5">
        <v>44.62</v>
      </c>
      <c r="H294" s="5">
        <v>48.26</v>
      </c>
      <c r="I294" s="5">
        <v>65.61</v>
      </c>
      <c r="J294" s="3">
        <v>79.52</v>
      </c>
      <c r="K294" s="5">
        <v>85.12777777777778</v>
      </c>
      <c r="L294" s="6">
        <f t="shared" si="9"/>
        <v>193.0388219544846</v>
      </c>
      <c r="M294" s="6">
        <f t="shared" si="8"/>
        <v>0.34475835505556029</v>
      </c>
    </row>
    <row r="295" spans="1:13" x14ac:dyDescent="0.15">
      <c r="A295" s="3">
        <v>159</v>
      </c>
      <c r="B295" s="3" t="s">
        <v>622</v>
      </c>
      <c r="C295" s="3" t="s">
        <v>100</v>
      </c>
      <c r="D295" s="3" t="s">
        <v>621</v>
      </c>
      <c r="E295" s="5">
        <v>47.91</v>
      </c>
      <c r="F295" s="5">
        <v>53.83</v>
      </c>
      <c r="G295" s="5">
        <v>59.71</v>
      </c>
      <c r="H295" s="5">
        <v>59.52</v>
      </c>
      <c r="I295" s="5">
        <v>60.19</v>
      </c>
      <c r="J295" s="3">
        <v>85.09</v>
      </c>
      <c r="K295" s="5">
        <v>89.221111111111114</v>
      </c>
      <c r="L295" s="6">
        <f t="shared" si="9"/>
        <v>86.226489482594687</v>
      </c>
      <c r="M295" s="6">
        <f t="shared" si="8"/>
        <v>0.15399649860712539</v>
      </c>
    </row>
    <row r="296" spans="1:13" x14ac:dyDescent="0.15">
      <c r="A296" s="3">
        <v>9655</v>
      </c>
      <c r="B296" s="3" t="s">
        <v>624</v>
      </c>
      <c r="C296" s="3" t="s">
        <v>6</v>
      </c>
      <c r="D296" s="3" t="s">
        <v>623</v>
      </c>
      <c r="E296" s="5">
        <v>16.09</v>
      </c>
      <c r="F296" s="5">
        <v>21.7</v>
      </c>
      <c r="G296" s="5">
        <v>28.3</v>
      </c>
      <c r="H296" s="5">
        <v>28.78</v>
      </c>
      <c r="I296" s="5">
        <v>29.03</v>
      </c>
      <c r="J296" s="3">
        <v>41.53</v>
      </c>
      <c r="K296" s="5">
        <v>44.356666666666669</v>
      </c>
      <c r="L296" s="6">
        <f t="shared" si="9"/>
        <v>175.67847524342244</v>
      </c>
      <c r="M296" s="6">
        <f t="shared" si="8"/>
        <v>0.3137535835039022</v>
      </c>
    </row>
    <row r="297" spans="1:13" x14ac:dyDescent="0.15">
      <c r="A297" s="3">
        <v>9657</v>
      </c>
      <c r="B297" s="3" t="s">
        <v>626</v>
      </c>
      <c r="C297" s="3" t="s">
        <v>6</v>
      </c>
      <c r="D297" s="3" t="s">
        <v>625</v>
      </c>
      <c r="E297" s="5">
        <v>17.45</v>
      </c>
      <c r="F297" s="5">
        <v>19.11</v>
      </c>
      <c r="G297" s="5">
        <v>27.62</v>
      </c>
      <c r="H297" s="5">
        <v>22.88</v>
      </c>
      <c r="I297" s="5">
        <v>19.09</v>
      </c>
      <c r="J297" s="3">
        <v>31.33</v>
      </c>
      <c r="K297" s="5">
        <v>32.87222222222222</v>
      </c>
      <c r="L297" s="6">
        <f t="shared" si="9"/>
        <v>88.379496975485509</v>
      </c>
      <c r="M297" s="6">
        <f t="shared" si="8"/>
        <v>0.15784166982271824</v>
      </c>
    </row>
    <row r="298" spans="1:13" x14ac:dyDescent="0.15">
      <c r="A298" s="3">
        <v>1954</v>
      </c>
      <c r="B298" s="3" t="s">
        <v>628</v>
      </c>
      <c r="C298" s="3" t="s">
        <v>216</v>
      </c>
      <c r="D298" s="3" t="s">
        <v>627</v>
      </c>
      <c r="E298" s="5">
        <v>9.7520000000000007</v>
      </c>
      <c r="F298" s="5">
        <v>14.22</v>
      </c>
      <c r="G298" s="5">
        <v>20.68</v>
      </c>
      <c r="H298" s="5">
        <v>16.25</v>
      </c>
      <c r="I298" s="5">
        <v>14.68</v>
      </c>
      <c r="J298" s="3">
        <v>27.6</v>
      </c>
      <c r="K298" s="5">
        <v>29.583111111111112</v>
      </c>
      <c r="L298" s="6">
        <f t="shared" si="9"/>
        <v>203.35429769392033</v>
      </c>
      <c r="M298" s="6">
        <f t="shared" si="8"/>
        <v>0.36318131480809096</v>
      </c>
    </row>
    <row r="299" spans="1:13" x14ac:dyDescent="0.15">
      <c r="A299" s="3">
        <v>9873</v>
      </c>
      <c r="B299" s="3" t="s">
        <v>630</v>
      </c>
      <c r="C299" s="3" t="s">
        <v>74</v>
      </c>
      <c r="D299" s="3" t="s">
        <v>629</v>
      </c>
      <c r="E299" s="5">
        <v>2.94</v>
      </c>
      <c r="F299" s="5">
        <v>5.5069999999999997</v>
      </c>
      <c r="G299" s="5">
        <v>6.2729999999999997</v>
      </c>
      <c r="H299" s="5">
        <v>5.1349999999999998</v>
      </c>
      <c r="I299" s="5">
        <v>4.6580000000000004</v>
      </c>
      <c r="J299" s="3">
        <v>9.3379999999999992</v>
      </c>
      <c r="K299" s="5">
        <v>10.048888888888888</v>
      </c>
      <c r="L299" s="6">
        <f t="shared" si="9"/>
        <v>241.79894179894177</v>
      </c>
      <c r="M299" s="6">
        <f t="shared" si="8"/>
        <v>0.43184166057765194</v>
      </c>
    </row>
    <row r="300" spans="1:13" x14ac:dyDescent="0.15">
      <c r="A300" s="3">
        <v>6943</v>
      </c>
      <c r="B300" s="3" t="s">
        <v>632</v>
      </c>
      <c r="C300" s="3" t="s">
        <v>97</v>
      </c>
      <c r="D300" s="3" t="s">
        <v>631</v>
      </c>
      <c r="E300" s="5">
        <v>18.510000000000002</v>
      </c>
      <c r="F300" s="5">
        <v>24.99</v>
      </c>
      <c r="G300" s="5">
        <v>38.01</v>
      </c>
      <c r="H300" s="5">
        <v>29.77</v>
      </c>
      <c r="I300" s="5">
        <v>11.06</v>
      </c>
      <c r="J300" s="3">
        <v>22.36</v>
      </c>
      <c r="K300" s="5">
        <v>22.787777777777777</v>
      </c>
      <c r="L300" s="6">
        <f t="shared" si="9"/>
        <v>23.110630890209478</v>
      </c>
      <c r="M300" s="6">
        <f t="shared" si="8"/>
        <v>4.1274511568887756E-2</v>
      </c>
    </row>
    <row r="301" spans="1:13" x14ac:dyDescent="0.15">
      <c r="A301" s="3">
        <v>9658</v>
      </c>
      <c r="B301" s="3" t="s">
        <v>634</v>
      </c>
      <c r="C301" s="3" t="s">
        <v>6</v>
      </c>
      <c r="D301" s="3" t="s">
        <v>633</v>
      </c>
      <c r="E301" s="5">
        <v>44.72</v>
      </c>
      <c r="F301" s="5">
        <v>46.29</v>
      </c>
      <c r="G301" s="5">
        <v>52.22</v>
      </c>
      <c r="H301" s="5">
        <v>46.11</v>
      </c>
      <c r="I301" s="5">
        <v>32.130000000000003</v>
      </c>
      <c r="J301" s="3">
        <v>52.53</v>
      </c>
      <c r="K301" s="5">
        <v>53.397777777777776</v>
      </c>
      <c r="L301" s="6">
        <f t="shared" si="9"/>
        <v>19.404690916318824</v>
      </c>
      <c r="M301" s="6">
        <f t="shared" si="8"/>
        <v>3.4655875190996693E-2</v>
      </c>
    </row>
    <row r="302" spans="1:13" x14ac:dyDescent="0.15">
      <c r="A302" s="3">
        <v>7273</v>
      </c>
      <c r="B302" s="3" t="s">
        <v>636</v>
      </c>
      <c r="C302" s="3" t="s">
        <v>59</v>
      </c>
      <c r="D302" s="3" t="s">
        <v>635</v>
      </c>
      <c r="E302" s="5">
        <v>3.1880000000000002</v>
      </c>
      <c r="F302" s="5">
        <v>3.8719999999999999</v>
      </c>
      <c r="G302" s="5">
        <v>3.9540000000000002</v>
      </c>
      <c r="H302" s="5">
        <v>3.9340000000000002</v>
      </c>
      <c r="I302" s="5">
        <v>7.06</v>
      </c>
      <c r="J302" s="3">
        <v>8.7989999999999995</v>
      </c>
      <c r="K302" s="5">
        <v>9.4224444444444444</v>
      </c>
      <c r="L302" s="6">
        <f t="shared" si="9"/>
        <v>195.55973790603647</v>
      </c>
      <c r="M302" s="6">
        <f t="shared" si="8"/>
        <v>0.34926059366171625</v>
      </c>
    </row>
    <row r="303" spans="1:13" x14ac:dyDescent="0.15">
      <c r="A303" s="3">
        <v>9804</v>
      </c>
      <c r="B303" s="3" t="s">
        <v>638</v>
      </c>
      <c r="C303" s="3" t="s">
        <v>59</v>
      </c>
      <c r="D303" s="3" t="s">
        <v>637</v>
      </c>
      <c r="E303" s="5">
        <v>31.16</v>
      </c>
      <c r="F303" s="5">
        <v>37.659999999999997</v>
      </c>
      <c r="G303" s="5">
        <v>40.06</v>
      </c>
      <c r="H303" s="5">
        <v>39.67</v>
      </c>
      <c r="I303" s="5">
        <v>58.03</v>
      </c>
      <c r="J303" s="3">
        <v>65.709999999999994</v>
      </c>
      <c r="K303" s="5">
        <v>69.548888888888882</v>
      </c>
      <c r="L303" s="6">
        <f t="shared" si="9"/>
        <v>123.19925830837255</v>
      </c>
      <c r="M303" s="6">
        <f t="shared" si="8"/>
        <v>0.22002814360561246</v>
      </c>
    </row>
    <row r="304" spans="1:13" x14ac:dyDescent="0.15">
      <c r="A304" s="3">
        <v>9789</v>
      </c>
      <c r="B304" s="3" t="s">
        <v>640</v>
      </c>
      <c r="C304" s="3" t="s">
        <v>59</v>
      </c>
      <c r="D304" s="3" t="s">
        <v>639</v>
      </c>
      <c r="E304" s="5">
        <v>39.46</v>
      </c>
      <c r="F304" s="5">
        <v>45.63</v>
      </c>
      <c r="G304" s="5">
        <v>49.25</v>
      </c>
      <c r="H304" s="5">
        <v>48.57</v>
      </c>
      <c r="I304" s="5">
        <v>62.13</v>
      </c>
      <c r="J304" s="3">
        <v>62.07</v>
      </c>
      <c r="K304" s="5">
        <v>64.582222222222228</v>
      </c>
      <c r="L304" s="6">
        <f t="shared" si="9"/>
        <v>63.665033507912383</v>
      </c>
      <c r="M304" s="6">
        <f t="shared" si="8"/>
        <v>0.11370278788750705</v>
      </c>
    </row>
    <row r="305" spans="1:13" x14ac:dyDescent="0.15">
      <c r="A305" s="3">
        <v>9875</v>
      </c>
      <c r="B305" s="3" t="s">
        <v>642</v>
      </c>
      <c r="C305" s="3" t="s">
        <v>74</v>
      </c>
      <c r="D305" s="3" t="s">
        <v>641</v>
      </c>
      <c r="E305" s="5">
        <v>1.1180000000000001</v>
      </c>
      <c r="F305" s="5">
        <v>1.3460000000000001</v>
      </c>
      <c r="G305" s="5">
        <v>1.5940000000000001</v>
      </c>
      <c r="H305" s="5">
        <v>1.5740000000000001</v>
      </c>
      <c r="I305" s="5">
        <v>4.5960000000000001</v>
      </c>
      <c r="J305" s="3">
        <v>6.5220000000000002</v>
      </c>
      <c r="K305" s="5">
        <v>7.1224444444444446</v>
      </c>
      <c r="L305" s="6">
        <f t="shared" si="9"/>
        <v>537.07016497714164</v>
      </c>
      <c r="M305" s="6">
        <f t="shared" si="8"/>
        <v>0.95918232794953184</v>
      </c>
    </row>
    <row r="306" spans="1:13" x14ac:dyDescent="0.15">
      <c r="A306" s="3">
        <v>7288</v>
      </c>
      <c r="B306" s="3" t="s">
        <v>644</v>
      </c>
      <c r="C306" s="3" t="s">
        <v>645</v>
      </c>
      <c r="D306" s="3" t="s">
        <v>643</v>
      </c>
      <c r="E306" s="5">
        <v>33.130000000000003</v>
      </c>
      <c r="F306" s="5">
        <v>39.630000000000003</v>
      </c>
      <c r="G306" s="5">
        <v>42.55</v>
      </c>
      <c r="H306" s="5">
        <v>42.51</v>
      </c>
      <c r="I306" s="5">
        <v>54.08</v>
      </c>
      <c r="J306" s="3">
        <v>52.32</v>
      </c>
      <c r="K306" s="5">
        <v>54.452222222222225</v>
      </c>
      <c r="L306" s="6">
        <f t="shared" si="9"/>
        <v>64.359258141328766</v>
      </c>
      <c r="M306" s="6">
        <f t="shared" si="8"/>
        <v>0.11494264078462073</v>
      </c>
    </row>
    <row r="307" spans="1:13" x14ac:dyDescent="0.15">
      <c r="A307" s="3">
        <v>9639</v>
      </c>
      <c r="B307" s="3" t="s">
        <v>647</v>
      </c>
      <c r="C307" s="3" t="s">
        <v>30</v>
      </c>
      <c r="D307" s="3" t="s">
        <v>646</v>
      </c>
      <c r="E307" s="5">
        <v>27.64</v>
      </c>
      <c r="F307" s="5">
        <v>34.369999999999997</v>
      </c>
      <c r="G307" s="5">
        <v>38.28</v>
      </c>
      <c r="H307" s="5">
        <v>37.659999999999997</v>
      </c>
      <c r="I307" s="5">
        <v>45.74</v>
      </c>
      <c r="J307" s="3">
        <v>53.06</v>
      </c>
      <c r="K307" s="5">
        <v>55.884444444444448</v>
      </c>
      <c r="L307" s="6">
        <f t="shared" si="9"/>
        <v>102.18684675992925</v>
      </c>
      <c r="M307" s="6">
        <f t="shared" si="8"/>
        <v>0.18250095416337769</v>
      </c>
    </row>
    <row r="308" spans="1:13" x14ac:dyDescent="0.15">
      <c r="A308" s="3">
        <v>7296</v>
      </c>
      <c r="B308" s="3" t="s">
        <v>649</v>
      </c>
      <c r="C308" s="3" t="s">
        <v>30</v>
      </c>
      <c r="D308" s="3" t="s">
        <v>648</v>
      </c>
      <c r="E308" s="5">
        <v>34.43</v>
      </c>
      <c r="F308" s="5">
        <v>41.49</v>
      </c>
      <c r="G308" s="5">
        <v>47.52</v>
      </c>
      <c r="H308" s="5">
        <v>47.02</v>
      </c>
      <c r="I308" s="5">
        <v>63.11</v>
      </c>
      <c r="J308" s="3">
        <v>70.790000000000006</v>
      </c>
      <c r="K308" s="5">
        <v>74.830000000000013</v>
      </c>
      <c r="L308" s="6">
        <f t="shared" si="9"/>
        <v>117.3395294801046</v>
      </c>
      <c r="M308" s="6">
        <f t="shared" si="8"/>
        <v>0.20956294053686586</v>
      </c>
    </row>
    <row r="309" spans="1:13" x14ac:dyDescent="0.15">
      <c r="A309" s="3">
        <v>9805</v>
      </c>
      <c r="B309" s="3" t="s">
        <v>651</v>
      </c>
      <c r="C309" s="3" t="s">
        <v>59</v>
      </c>
      <c r="D309" s="3" t="s">
        <v>650</v>
      </c>
      <c r="E309" s="5">
        <v>35.94</v>
      </c>
      <c r="F309" s="5">
        <v>43.27</v>
      </c>
      <c r="G309" s="5">
        <v>50.79</v>
      </c>
      <c r="H309" s="5">
        <v>48.74</v>
      </c>
      <c r="I309" s="5">
        <v>46.96</v>
      </c>
      <c r="J309" s="3">
        <v>62.69</v>
      </c>
      <c r="K309" s="5">
        <v>65.662222222222226</v>
      </c>
      <c r="L309" s="6">
        <f t="shared" si="9"/>
        <v>82.699560996722951</v>
      </c>
      <c r="M309" s="6">
        <f t="shared" si="8"/>
        <v>0.14769756841848991</v>
      </c>
    </row>
    <row r="310" spans="1:13" x14ac:dyDescent="0.15">
      <c r="A310" s="3">
        <v>9771</v>
      </c>
      <c r="B310" s="3" t="s">
        <v>653</v>
      </c>
      <c r="C310" s="3" t="s">
        <v>59</v>
      </c>
      <c r="D310" s="3" t="s">
        <v>652</v>
      </c>
      <c r="E310" s="5">
        <v>19.71</v>
      </c>
      <c r="F310" s="5">
        <v>24.47</v>
      </c>
      <c r="G310" s="5">
        <v>26.52</v>
      </c>
      <c r="H310" s="5">
        <v>26.09</v>
      </c>
      <c r="I310" s="5">
        <v>17.72</v>
      </c>
      <c r="J310" s="3">
        <v>24.12</v>
      </c>
      <c r="K310" s="5">
        <v>24.61</v>
      </c>
      <c r="L310" s="6">
        <f t="shared" si="9"/>
        <v>24.86047691527143</v>
      </c>
      <c r="M310" s="6">
        <f t="shared" si="8"/>
        <v>4.439965515965786E-2</v>
      </c>
    </row>
    <row r="311" spans="1:13" x14ac:dyDescent="0.15">
      <c r="A311" s="3">
        <v>9659</v>
      </c>
      <c r="B311" s="3" t="s">
        <v>655</v>
      </c>
      <c r="C311" s="3" t="s">
        <v>6</v>
      </c>
      <c r="D311" s="3" t="s">
        <v>654</v>
      </c>
      <c r="E311" s="5">
        <v>18.32</v>
      </c>
      <c r="F311" s="5">
        <v>27.29</v>
      </c>
      <c r="G311" s="5">
        <v>30.97</v>
      </c>
      <c r="H311" s="5">
        <v>29.57</v>
      </c>
      <c r="I311" s="5">
        <v>28.3</v>
      </c>
      <c r="J311" s="3">
        <v>37.950000000000003</v>
      </c>
      <c r="K311" s="5">
        <v>40.131111111111117</v>
      </c>
      <c r="L311" s="6">
        <f t="shared" si="9"/>
        <v>119.05628335759343</v>
      </c>
      <c r="M311" s="6">
        <f t="shared" si="8"/>
        <v>0.21262898309165232</v>
      </c>
    </row>
    <row r="312" spans="1:13" x14ac:dyDescent="0.15">
      <c r="A312" s="3">
        <v>9883</v>
      </c>
      <c r="B312" s="3" t="s">
        <v>657</v>
      </c>
      <c r="C312" s="3" t="s">
        <v>74</v>
      </c>
      <c r="D312" s="3" t="s">
        <v>656</v>
      </c>
      <c r="E312" s="5">
        <v>31.43</v>
      </c>
      <c r="F312" s="5">
        <v>43.23</v>
      </c>
      <c r="G312" s="5">
        <v>47.58</v>
      </c>
      <c r="H312" s="5">
        <v>46.38</v>
      </c>
      <c r="I312" s="5">
        <v>72.319999999999993</v>
      </c>
      <c r="J312" s="3">
        <v>80.349999999999994</v>
      </c>
      <c r="K312" s="5">
        <v>85.785555555555547</v>
      </c>
      <c r="L312" s="6">
        <f t="shared" si="9"/>
        <v>172.94163396613283</v>
      </c>
      <c r="M312" s="6">
        <f t="shared" si="8"/>
        <v>0.30886571231170751</v>
      </c>
    </row>
    <row r="313" spans="1:13" x14ac:dyDescent="0.15">
      <c r="A313" s="3">
        <v>9886</v>
      </c>
      <c r="B313" s="3" t="s">
        <v>659</v>
      </c>
      <c r="C313" s="3" t="s">
        <v>74</v>
      </c>
      <c r="D313" s="3" t="s">
        <v>658</v>
      </c>
      <c r="E313" s="5">
        <v>39.729999999999997</v>
      </c>
      <c r="F313" s="5">
        <v>49.01</v>
      </c>
      <c r="G313" s="5">
        <v>54.91</v>
      </c>
      <c r="H313" s="5">
        <v>55.65</v>
      </c>
      <c r="I313" s="5">
        <v>99.01</v>
      </c>
      <c r="J313" s="3">
        <v>107.7</v>
      </c>
      <c r="K313" s="5">
        <v>115.25222222222223</v>
      </c>
      <c r="L313" s="6">
        <f t="shared" si="9"/>
        <v>190.08865396985212</v>
      </c>
      <c r="M313" s="6">
        <f t="shared" si="8"/>
        <v>0.33948949228888176</v>
      </c>
    </row>
    <row r="314" spans="1:13" x14ac:dyDescent="0.15">
      <c r="A314" s="3">
        <v>8077</v>
      </c>
      <c r="B314" s="3" t="s">
        <v>661</v>
      </c>
      <c r="C314" s="3" t="s">
        <v>216</v>
      </c>
      <c r="D314" s="3" t="s">
        <v>660</v>
      </c>
      <c r="E314" s="5">
        <v>33.29</v>
      </c>
      <c r="F314" s="5">
        <v>42.01</v>
      </c>
      <c r="G314" s="5">
        <v>44.82</v>
      </c>
      <c r="H314" s="5">
        <v>45.38</v>
      </c>
      <c r="I314" s="5">
        <v>62.92</v>
      </c>
      <c r="J314" s="3">
        <v>68.760000000000005</v>
      </c>
      <c r="K314" s="5">
        <v>72.701111111111118</v>
      </c>
      <c r="L314" s="6">
        <f t="shared" si="9"/>
        <v>118.38723674109679</v>
      </c>
      <c r="M314" s="6">
        <f t="shared" si="8"/>
        <v>0.21143409696137302</v>
      </c>
    </row>
    <row r="315" spans="1:13" x14ac:dyDescent="0.15">
      <c r="A315" s="3">
        <v>6957</v>
      </c>
      <c r="B315" s="3" t="s">
        <v>663</v>
      </c>
      <c r="C315" s="3" t="s">
        <v>130</v>
      </c>
      <c r="D315" s="3" t="s">
        <v>662</v>
      </c>
      <c r="E315" s="5">
        <v>9.3580000000000005</v>
      </c>
      <c r="F315" s="5">
        <v>13.64</v>
      </c>
      <c r="G315" s="5">
        <v>15.18</v>
      </c>
      <c r="H315" s="5">
        <v>15.38</v>
      </c>
      <c r="I315" s="5">
        <v>29.65</v>
      </c>
      <c r="J315" s="3">
        <v>32.96</v>
      </c>
      <c r="K315" s="5">
        <v>35.582444444444448</v>
      </c>
      <c r="L315" s="6">
        <f t="shared" si="9"/>
        <v>280.23556790387312</v>
      </c>
      <c r="M315" s="6">
        <f t="shared" si="8"/>
        <v>0.5004876865720822</v>
      </c>
    </row>
    <row r="316" spans="1:13" x14ac:dyDescent="0.15">
      <c r="A316" s="3">
        <v>265</v>
      </c>
      <c r="B316" s="3" t="s">
        <v>665</v>
      </c>
      <c r="C316" s="3" t="s">
        <v>100</v>
      </c>
      <c r="D316" s="3" t="s">
        <v>664</v>
      </c>
      <c r="E316" s="5">
        <v>4.4720000000000004</v>
      </c>
      <c r="F316" s="5">
        <v>9.9380000000000006</v>
      </c>
      <c r="G316" s="5">
        <v>11.55</v>
      </c>
      <c r="H316" s="5">
        <v>12.03</v>
      </c>
      <c r="I316" s="5">
        <v>24.02</v>
      </c>
      <c r="J316" s="3">
        <v>26.79</v>
      </c>
      <c r="K316" s="5">
        <v>29.269777777777776</v>
      </c>
      <c r="L316" s="6">
        <f t="shared" si="9"/>
        <v>554.51202544225782</v>
      </c>
      <c r="M316" s="6">
        <f t="shared" si="8"/>
        <v>0.99033267927357738</v>
      </c>
    </row>
    <row r="317" spans="1:13" x14ac:dyDescent="0.15">
      <c r="A317" s="3">
        <v>8365</v>
      </c>
      <c r="B317" s="3" t="s">
        <v>667</v>
      </c>
      <c r="C317" s="3" t="s">
        <v>130</v>
      </c>
      <c r="D317" s="3" t="s">
        <v>666</v>
      </c>
      <c r="E317" s="5">
        <v>26.89</v>
      </c>
      <c r="F317" s="5">
        <v>32.479999999999997</v>
      </c>
      <c r="G317" s="5">
        <v>34.6</v>
      </c>
      <c r="H317" s="5">
        <v>34.18</v>
      </c>
      <c r="I317" s="5">
        <v>48.2</v>
      </c>
      <c r="J317" s="3">
        <v>52.69</v>
      </c>
      <c r="K317" s="5">
        <v>55.556666666666665</v>
      </c>
      <c r="L317" s="6">
        <f t="shared" si="9"/>
        <v>106.6071649931821</v>
      </c>
      <c r="M317" s="6">
        <f t="shared" si="8"/>
        <v>0.19039543687669258</v>
      </c>
    </row>
    <row r="318" spans="1:13" x14ac:dyDescent="0.15">
      <c r="A318" s="3">
        <v>9573</v>
      </c>
      <c r="B318" s="3" t="s">
        <v>669</v>
      </c>
      <c r="C318" s="3" t="s">
        <v>74</v>
      </c>
      <c r="D318" s="3" t="s">
        <v>668</v>
      </c>
      <c r="E318" s="5">
        <v>20.7</v>
      </c>
      <c r="F318" s="5">
        <v>26.65</v>
      </c>
      <c r="G318" s="5">
        <v>28.74</v>
      </c>
      <c r="H318" s="5">
        <v>29.71</v>
      </c>
      <c r="I318" s="5">
        <v>40.43</v>
      </c>
      <c r="J318" s="3">
        <v>45.76</v>
      </c>
      <c r="K318" s="5">
        <v>48.544444444444444</v>
      </c>
      <c r="L318" s="6">
        <f t="shared" si="9"/>
        <v>134.51422436929684</v>
      </c>
      <c r="M318" s="6">
        <f t="shared" si="8"/>
        <v>0.24023614657194597</v>
      </c>
    </row>
    <row r="319" spans="1:13" x14ac:dyDescent="0.15">
      <c r="A319" s="3">
        <v>6959</v>
      </c>
      <c r="B319" s="3" t="s">
        <v>671</v>
      </c>
      <c r="C319" s="3" t="s">
        <v>100</v>
      </c>
      <c r="D319" s="3" t="s">
        <v>670</v>
      </c>
      <c r="E319" s="5">
        <v>24.72</v>
      </c>
      <c r="F319" s="5">
        <v>30.31</v>
      </c>
      <c r="G319" s="5">
        <v>34.1</v>
      </c>
      <c r="H319" s="5">
        <v>34.24</v>
      </c>
      <c r="I319" s="5">
        <v>54.66</v>
      </c>
      <c r="J319" s="3">
        <v>66.69</v>
      </c>
      <c r="K319" s="5">
        <v>71.353333333333325</v>
      </c>
      <c r="L319" s="6">
        <f t="shared" si="9"/>
        <v>188.64617044228692</v>
      </c>
      <c r="M319" s="6">
        <f t="shared" si="8"/>
        <v>0.33691328381888097</v>
      </c>
    </row>
    <row r="320" spans="1:13" x14ac:dyDescent="0.15">
      <c r="A320" s="3">
        <v>6960</v>
      </c>
      <c r="B320" s="3" t="s">
        <v>673</v>
      </c>
      <c r="C320" s="3" t="s">
        <v>100</v>
      </c>
      <c r="D320" s="3" t="s">
        <v>672</v>
      </c>
      <c r="E320" s="5">
        <v>22.17</v>
      </c>
      <c r="F320" s="5">
        <v>26.42</v>
      </c>
      <c r="G320" s="5">
        <v>29.65</v>
      </c>
      <c r="H320" s="5">
        <v>29.57</v>
      </c>
      <c r="I320" s="5">
        <v>46.71</v>
      </c>
      <c r="J320" s="3">
        <v>54.89</v>
      </c>
      <c r="K320" s="5">
        <v>58.525555555555556</v>
      </c>
      <c r="L320" s="6">
        <f t="shared" si="9"/>
        <v>163.98536560918157</v>
      </c>
      <c r="M320" s="6">
        <f t="shared" si="8"/>
        <v>0.2928702337084102</v>
      </c>
    </row>
    <row r="321" spans="1:13" x14ac:dyDescent="0.15">
      <c r="A321" s="3">
        <v>7525</v>
      </c>
      <c r="B321" s="3" t="s">
        <v>675</v>
      </c>
      <c r="C321" s="3" t="s">
        <v>216</v>
      </c>
      <c r="D321" s="3" t="s">
        <v>674</v>
      </c>
      <c r="E321" s="5">
        <v>21.53</v>
      </c>
      <c r="F321" s="5">
        <v>24.82</v>
      </c>
      <c r="G321" s="5">
        <v>27.12</v>
      </c>
      <c r="H321" s="5">
        <v>27.08</v>
      </c>
      <c r="I321" s="5">
        <v>46.89</v>
      </c>
      <c r="J321" s="3">
        <v>53.11</v>
      </c>
      <c r="K321" s="5">
        <v>56.61888888888889</v>
      </c>
      <c r="L321" s="6">
        <f t="shared" si="9"/>
        <v>162.97672498322751</v>
      </c>
      <c r="M321" s="6">
        <f t="shared" si="8"/>
        <v>0.29106884847654152</v>
      </c>
    </row>
    <row r="322" spans="1:13" x14ac:dyDescent="0.15">
      <c r="A322" s="3">
        <v>7322</v>
      </c>
      <c r="B322" s="3" t="s">
        <v>677</v>
      </c>
      <c r="C322" s="3" t="s">
        <v>30</v>
      </c>
      <c r="D322" s="3" t="s">
        <v>676</v>
      </c>
      <c r="E322" s="5">
        <v>29.25</v>
      </c>
      <c r="F322" s="5">
        <v>38.9</v>
      </c>
      <c r="G322" s="5">
        <v>40.99</v>
      </c>
      <c r="H322" s="5">
        <v>41.88</v>
      </c>
      <c r="I322" s="5">
        <v>67.540000000000006</v>
      </c>
      <c r="J322" s="3">
        <v>76.58</v>
      </c>
      <c r="K322" s="5">
        <v>81.838888888888889</v>
      </c>
      <c r="L322" s="6">
        <f t="shared" si="9"/>
        <v>179.79107312440644</v>
      </c>
      <c r="M322" s="6">
        <f t="shared" si="8"/>
        <v>0.32109849198447371</v>
      </c>
    </row>
    <row r="323" spans="1:13" x14ac:dyDescent="0.15">
      <c r="A323" s="3">
        <v>9806</v>
      </c>
      <c r="B323" s="3" t="s">
        <v>679</v>
      </c>
      <c r="C323" s="3" t="s">
        <v>59</v>
      </c>
      <c r="D323" s="3" t="s">
        <v>678</v>
      </c>
      <c r="E323" s="5">
        <v>35.450000000000003</v>
      </c>
      <c r="F323" s="5">
        <v>42.86</v>
      </c>
      <c r="G323" s="5">
        <v>48.01</v>
      </c>
      <c r="H323" s="5">
        <v>45.61</v>
      </c>
      <c r="I323" s="5">
        <v>66.650000000000006</v>
      </c>
      <c r="J323" s="3">
        <v>73.599999999999994</v>
      </c>
      <c r="K323" s="5">
        <v>77.838888888888889</v>
      </c>
      <c r="L323" s="6">
        <f t="shared" si="9"/>
        <v>119.5737345243692</v>
      </c>
      <c r="M323" s="6">
        <f t="shared" si="8"/>
        <v>0.21355312680157021</v>
      </c>
    </row>
    <row r="324" spans="1:13" x14ac:dyDescent="0.15">
      <c r="A324" s="3">
        <v>9793</v>
      </c>
      <c r="B324" s="3" t="s">
        <v>681</v>
      </c>
      <c r="C324" s="3" t="s">
        <v>59</v>
      </c>
      <c r="D324" s="3" t="s">
        <v>680</v>
      </c>
      <c r="E324" s="5">
        <v>65.98</v>
      </c>
      <c r="F324" s="5">
        <v>79.88</v>
      </c>
      <c r="G324" s="5">
        <v>87.25</v>
      </c>
      <c r="H324" s="5">
        <v>86.56</v>
      </c>
      <c r="I324" s="5">
        <v>95.22</v>
      </c>
      <c r="J324" s="3">
        <v>101.2</v>
      </c>
      <c r="K324" s="5">
        <v>105.11333333333333</v>
      </c>
      <c r="L324" s="6">
        <f t="shared" si="9"/>
        <v>59.310902293624316</v>
      </c>
      <c r="M324" s="6">
        <f t="shared" ref="M324:M387" si="10">L324*100/55992.5</f>
        <v>0.10592651211077253</v>
      </c>
    </row>
    <row r="325" spans="1:13" x14ac:dyDescent="0.15">
      <c r="A325" s="3">
        <v>9768</v>
      </c>
      <c r="B325" s="3" t="s">
        <v>683</v>
      </c>
      <c r="C325" s="3" t="s">
        <v>59</v>
      </c>
      <c r="D325" s="3" t="s">
        <v>682</v>
      </c>
      <c r="E325" s="5">
        <v>40.08</v>
      </c>
      <c r="F325" s="5">
        <v>49.81</v>
      </c>
      <c r="G325" s="5">
        <v>54.29</v>
      </c>
      <c r="H325" s="5">
        <v>54.82</v>
      </c>
      <c r="I325" s="5">
        <v>89.38</v>
      </c>
      <c r="J325" s="3">
        <v>88.82</v>
      </c>
      <c r="K325" s="5">
        <v>94.23555555555555</v>
      </c>
      <c r="L325" s="6">
        <f t="shared" ref="L325:L389" si="11">(K325-E325)*100/E325</f>
        <v>135.11865158571743</v>
      </c>
      <c r="M325" s="6">
        <f t="shared" si="10"/>
        <v>0.24131562546004812</v>
      </c>
    </row>
    <row r="326" spans="1:13" x14ac:dyDescent="0.15">
      <c r="A326" s="3">
        <v>9925</v>
      </c>
      <c r="B326" s="3" t="s">
        <v>685</v>
      </c>
      <c r="C326" s="3" t="s">
        <v>100</v>
      </c>
      <c r="D326" s="3" t="s">
        <v>684</v>
      </c>
      <c r="E326" s="5">
        <v>24.97</v>
      </c>
      <c r="F326" s="5">
        <v>32.17</v>
      </c>
      <c r="G326" s="5">
        <v>34.18</v>
      </c>
      <c r="H326" s="5">
        <v>35.380000000000003</v>
      </c>
      <c r="I326" s="5">
        <v>61.86</v>
      </c>
      <c r="J326" s="3">
        <v>71.84</v>
      </c>
      <c r="K326" s="5">
        <v>77.047777777777782</v>
      </c>
      <c r="L326" s="6">
        <f t="shared" si="11"/>
        <v>208.56138477283855</v>
      </c>
      <c r="M326" s="6">
        <f t="shared" si="10"/>
        <v>0.37248093007606115</v>
      </c>
    </row>
    <row r="327" spans="1:13" x14ac:dyDescent="0.15">
      <c r="A327" s="3">
        <v>9660</v>
      </c>
      <c r="B327" s="3" t="s">
        <v>687</v>
      </c>
      <c r="C327" s="3" t="s">
        <v>6</v>
      </c>
      <c r="D327" s="3" t="s">
        <v>686</v>
      </c>
      <c r="E327" s="5">
        <v>30.52</v>
      </c>
      <c r="F327" s="5">
        <v>45.2</v>
      </c>
      <c r="G327" s="5">
        <v>49.88</v>
      </c>
      <c r="H327" s="5">
        <v>51.49</v>
      </c>
      <c r="I327" s="5">
        <v>93.64</v>
      </c>
      <c r="J327" s="3">
        <v>107.9</v>
      </c>
      <c r="K327" s="5">
        <v>116.49777777777778</v>
      </c>
      <c r="L327" s="6">
        <f t="shared" si="11"/>
        <v>281.70962574632307</v>
      </c>
      <c r="M327" s="6">
        <f t="shared" si="10"/>
        <v>0.50312028529950092</v>
      </c>
    </row>
    <row r="328" spans="1:13" x14ac:dyDescent="0.15">
      <c r="A328" s="3">
        <v>9807</v>
      </c>
      <c r="B328" s="3" t="s">
        <v>689</v>
      </c>
      <c r="C328" s="3" t="s">
        <v>59</v>
      </c>
      <c r="D328" s="3" t="s">
        <v>688</v>
      </c>
      <c r="E328" s="5">
        <v>26.96</v>
      </c>
      <c r="F328" s="5">
        <v>34.08</v>
      </c>
      <c r="G328" s="5">
        <v>37</v>
      </c>
      <c r="H328" s="5">
        <v>37.35</v>
      </c>
      <c r="I328" s="5">
        <v>68.099999999999994</v>
      </c>
      <c r="J328" s="3">
        <v>79.459999999999994</v>
      </c>
      <c r="K328" s="5">
        <v>85.293333333333322</v>
      </c>
      <c r="L328" s="6">
        <f t="shared" si="11"/>
        <v>216.3699307616221</v>
      </c>
      <c r="M328" s="6">
        <f t="shared" si="10"/>
        <v>0.38642662992654747</v>
      </c>
    </row>
    <row r="329" spans="1:13" x14ac:dyDescent="0.15">
      <c r="A329" s="3">
        <v>6966</v>
      </c>
      <c r="B329" s="3" t="s">
        <v>691</v>
      </c>
      <c r="C329" s="3" t="s">
        <v>97</v>
      </c>
      <c r="D329" s="3" t="s">
        <v>690</v>
      </c>
      <c r="E329" s="5">
        <v>38.590000000000003</v>
      </c>
      <c r="F329" s="5">
        <v>45.4</v>
      </c>
      <c r="G329" s="5">
        <v>47.85</v>
      </c>
      <c r="H329" s="5">
        <v>48.01</v>
      </c>
      <c r="I329" s="5">
        <v>89.98</v>
      </c>
      <c r="J329" s="3">
        <v>102.8</v>
      </c>
      <c r="K329" s="5">
        <v>109.93444444444444</v>
      </c>
      <c r="L329" s="6">
        <f t="shared" si="11"/>
        <v>184.87806282571762</v>
      </c>
      <c r="M329" s="6">
        <f t="shared" si="10"/>
        <v>0.33018361892345871</v>
      </c>
    </row>
    <row r="330" spans="1:13" x14ac:dyDescent="0.15">
      <c r="A330" s="3">
        <v>8386</v>
      </c>
      <c r="B330" s="3" t="s">
        <v>693</v>
      </c>
      <c r="C330" s="3" t="s">
        <v>378</v>
      </c>
      <c r="D330" s="3" t="s">
        <v>692</v>
      </c>
      <c r="E330" s="5">
        <v>34.64</v>
      </c>
      <c r="F330" s="5">
        <v>44.66</v>
      </c>
      <c r="G330" s="5">
        <v>46.4</v>
      </c>
      <c r="H330" s="5">
        <v>46.36</v>
      </c>
      <c r="I330" s="5">
        <v>71.260000000000005</v>
      </c>
      <c r="J330" s="3">
        <v>78.22</v>
      </c>
      <c r="K330" s="5">
        <v>83.062222222222218</v>
      </c>
      <c r="L330" s="6">
        <f t="shared" si="11"/>
        <v>139.78701565306645</v>
      </c>
      <c r="M330" s="6">
        <f t="shared" si="10"/>
        <v>0.24965310649295253</v>
      </c>
    </row>
    <row r="331" spans="1:13" x14ac:dyDescent="0.15">
      <c r="A331" s="3">
        <v>7346</v>
      </c>
      <c r="B331" s="3" t="s">
        <v>695</v>
      </c>
      <c r="C331" s="3" t="s">
        <v>59</v>
      </c>
      <c r="D331" s="3" t="s">
        <v>694</v>
      </c>
      <c r="E331" s="5">
        <v>40.99</v>
      </c>
      <c r="F331" s="5">
        <v>49.42</v>
      </c>
      <c r="G331" s="5">
        <v>52.3</v>
      </c>
      <c r="H331" s="5">
        <v>52.13</v>
      </c>
      <c r="I331" s="5">
        <v>63.44</v>
      </c>
      <c r="J331" s="3">
        <v>66.42</v>
      </c>
      <c r="K331" s="5">
        <v>69.245555555555555</v>
      </c>
      <c r="L331" s="6">
        <f t="shared" si="11"/>
        <v>68.932802038437544</v>
      </c>
      <c r="M331" s="6">
        <f t="shared" si="10"/>
        <v>0.12311077740489805</v>
      </c>
    </row>
    <row r="332" spans="1:13" x14ac:dyDescent="0.15">
      <c r="A332" s="3">
        <v>2317</v>
      </c>
      <c r="B332" s="3" t="s">
        <v>697</v>
      </c>
      <c r="C332" s="3" t="s">
        <v>216</v>
      </c>
      <c r="D332" s="3" t="s">
        <v>696</v>
      </c>
      <c r="E332" s="5">
        <v>39.67</v>
      </c>
      <c r="F332" s="5">
        <v>47.43</v>
      </c>
      <c r="G332" s="5">
        <v>50.99</v>
      </c>
      <c r="H332" s="5">
        <v>50.5</v>
      </c>
      <c r="I332" s="5">
        <v>80.89</v>
      </c>
      <c r="J332" s="3">
        <v>96.09</v>
      </c>
      <c r="K332" s="5">
        <v>102.3588888888889</v>
      </c>
      <c r="L332" s="6">
        <f t="shared" si="11"/>
        <v>158.02593619583789</v>
      </c>
      <c r="M332" s="6">
        <f t="shared" si="10"/>
        <v>0.28222697003319713</v>
      </c>
    </row>
    <row r="333" spans="1:13" x14ac:dyDescent="0.15">
      <c r="A333" s="3">
        <v>9585</v>
      </c>
      <c r="B333" s="3" t="s">
        <v>699</v>
      </c>
      <c r="C333" s="3" t="s">
        <v>74</v>
      </c>
      <c r="D333" s="3" t="s">
        <v>698</v>
      </c>
      <c r="E333" s="5">
        <v>29.73</v>
      </c>
      <c r="F333" s="5">
        <v>41.12</v>
      </c>
      <c r="G333" s="5">
        <v>44.7</v>
      </c>
      <c r="H333" s="5">
        <v>44.6</v>
      </c>
      <c r="I333" s="5">
        <v>64.14</v>
      </c>
      <c r="J333" s="3">
        <v>71.06</v>
      </c>
      <c r="K333" s="5">
        <v>75.652222222222221</v>
      </c>
      <c r="L333" s="6">
        <f t="shared" si="11"/>
        <v>154.46425234518068</v>
      </c>
      <c r="M333" s="6">
        <f t="shared" si="10"/>
        <v>0.27586596838001642</v>
      </c>
    </row>
    <row r="334" spans="1:13" x14ac:dyDescent="0.15">
      <c r="A334" s="3">
        <v>6180</v>
      </c>
      <c r="B334" s="3" t="s">
        <v>701</v>
      </c>
      <c r="C334" s="3" t="s">
        <v>378</v>
      </c>
      <c r="D334" s="3" t="s">
        <v>700</v>
      </c>
      <c r="E334" s="5">
        <v>7.7430000000000003</v>
      </c>
      <c r="F334" s="5">
        <v>11.22</v>
      </c>
      <c r="G334" s="5">
        <v>12.13</v>
      </c>
      <c r="H334" s="5">
        <v>11.64</v>
      </c>
      <c r="I334" s="5">
        <v>18.8</v>
      </c>
      <c r="J334" s="3">
        <v>23.37</v>
      </c>
      <c r="K334" s="5">
        <v>25.106333333333335</v>
      </c>
      <c r="L334" s="6">
        <f t="shared" si="11"/>
        <v>224.24555512505924</v>
      </c>
      <c r="M334" s="6">
        <f t="shared" si="10"/>
        <v>0.40049212863340494</v>
      </c>
    </row>
    <row r="335" spans="1:13" x14ac:dyDescent="0.15">
      <c r="A335" s="3">
        <v>9899</v>
      </c>
      <c r="B335" s="3" t="s">
        <v>703</v>
      </c>
      <c r="C335" s="3" t="s">
        <v>74</v>
      </c>
      <c r="D335" s="3" t="s">
        <v>702</v>
      </c>
      <c r="E335" s="5">
        <v>17.43</v>
      </c>
      <c r="F335" s="5">
        <v>20.39</v>
      </c>
      <c r="G335" s="5">
        <v>22.67</v>
      </c>
      <c r="H335" s="5">
        <v>23.42</v>
      </c>
      <c r="I335" s="5">
        <v>35.07</v>
      </c>
      <c r="J335" s="3">
        <v>39.36</v>
      </c>
      <c r="K335" s="5">
        <v>41.796666666666667</v>
      </c>
      <c r="L335" s="6">
        <f t="shared" si="11"/>
        <v>139.79728437559763</v>
      </c>
      <c r="M335" s="6">
        <f t="shared" si="10"/>
        <v>0.24967144595365026</v>
      </c>
    </row>
    <row r="336" spans="1:13" x14ac:dyDescent="0.15">
      <c r="A336" s="3">
        <v>6189</v>
      </c>
      <c r="B336" s="3" t="s">
        <v>705</v>
      </c>
      <c r="C336" s="3" t="s">
        <v>378</v>
      </c>
      <c r="D336" s="3" t="s">
        <v>704</v>
      </c>
      <c r="E336" s="5">
        <v>29.67</v>
      </c>
      <c r="F336" s="5">
        <v>38.78</v>
      </c>
      <c r="G336" s="5">
        <v>40.56</v>
      </c>
      <c r="H336" s="5">
        <v>41.95</v>
      </c>
      <c r="I336" s="5">
        <v>70.599999999999994</v>
      </c>
      <c r="J336" s="3">
        <v>77.06</v>
      </c>
      <c r="K336" s="5">
        <v>82.325555555555553</v>
      </c>
      <c r="L336" s="6">
        <f t="shared" si="11"/>
        <v>177.47069617645954</v>
      </c>
      <c r="M336" s="6">
        <f t="shared" si="10"/>
        <v>0.31695440670886194</v>
      </c>
    </row>
    <row r="337" spans="1:13" x14ac:dyDescent="0.15">
      <c r="A337" s="3">
        <v>6191</v>
      </c>
      <c r="B337" s="3" t="s">
        <v>707</v>
      </c>
      <c r="C337" s="3" t="s">
        <v>378</v>
      </c>
      <c r="D337" s="3" t="s">
        <v>706</v>
      </c>
      <c r="E337" s="5">
        <v>0.89029999999999998</v>
      </c>
      <c r="F337" s="5">
        <v>1.18</v>
      </c>
      <c r="G337" s="5">
        <v>1.3460000000000001</v>
      </c>
      <c r="H337" s="5">
        <v>1.325</v>
      </c>
      <c r="I337" s="5">
        <v>2.8607181818181817</v>
      </c>
      <c r="J337" s="3">
        <v>3.041390909090909</v>
      </c>
      <c r="K337" s="5">
        <v>3.6003909090909088</v>
      </c>
      <c r="L337" s="6">
        <v>304.40198911500721</v>
      </c>
      <c r="M337" s="6">
        <f t="shared" si="10"/>
        <v>0.54364779053445944</v>
      </c>
    </row>
    <row r="338" spans="1:13" x14ac:dyDescent="0.15">
      <c r="A338" s="3">
        <v>6192</v>
      </c>
      <c r="B338" s="3" t="s">
        <v>709</v>
      </c>
      <c r="C338" s="3" t="s">
        <v>378</v>
      </c>
      <c r="D338" s="3" t="s">
        <v>708</v>
      </c>
      <c r="E338" s="5">
        <v>19.61</v>
      </c>
      <c r="F338" s="5">
        <v>26.34</v>
      </c>
      <c r="G338" s="5">
        <v>27.06</v>
      </c>
      <c r="H338" s="5">
        <v>28.72</v>
      </c>
      <c r="I338" s="5">
        <v>55.74</v>
      </c>
      <c r="J338" s="3">
        <v>64.39</v>
      </c>
      <c r="K338" s="5">
        <v>69.365555555555559</v>
      </c>
      <c r="L338" s="6">
        <f t="shared" si="11"/>
        <v>253.7254235367443</v>
      </c>
      <c r="M338" s="6">
        <f t="shared" si="10"/>
        <v>0.45314180209268085</v>
      </c>
    </row>
    <row r="339" spans="1:13" x14ac:dyDescent="0.15">
      <c r="A339" s="3">
        <v>6195</v>
      </c>
      <c r="B339" s="3" t="s">
        <v>711</v>
      </c>
      <c r="C339" s="3" t="s">
        <v>378</v>
      </c>
      <c r="D339" s="3" t="s">
        <v>710</v>
      </c>
      <c r="E339" s="5">
        <v>25.59</v>
      </c>
      <c r="F339" s="5">
        <v>31.22</v>
      </c>
      <c r="G339" s="5">
        <v>33.729999999999997</v>
      </c>
      <c r="H339" s="5">
        <v>34.58</v>
      </c>
      <c r="I339" s="5">
        <v>65.59</v>
      </c>
      <c r="J339" s="3">
        <v>74.47</v>
      </c>
      <c r="K339" s="5">
        <v>79.901111111111106</v>
      </c>
      <c r="L339" s="6">
        <f t="shared" si="11"/>
        <v>212.23568234119227</v>
      </c>
      <c r="M339" s="6">
        <f t="shared" si="10"/>
        <v>0.37904305458979731</v>
      </c>
    </row>
    <row r="340" spans="1:13" x14ac:dyDescent="0.15">
      <c r="A340" s="3">
        <v>9736</v>
      </c>
      <c r="B340" s="3" t="s">
        <v>713</v>
      </c>
      <c r="C340" s="3" t="s">
        <v>27</v>
      </c>
      <c r="D340" s="3" t="s">
        <v>712</v>
      </c>
      <c r="E340" s="5">
        <v>30.31</v>
      </c>
      <c r="F340" s="5">
        <v>41.76</v>
      </c>
      <c r="G340" s="5">
        <v>43.13</v>
      </c>
      <c r="H340" s="5">
        <v>43.54</v>
      </c>
      <c r="I340" s="5">
        <v>89.48</v>
      </c>
      <c r="J340" s="3">
        <v>101.8</v>
      </c>
      <c r="K340" s="5">
        <v>109.74333333333333</v>
      </c>
      <c r="L340" s="6">
        <f t="shared" si="11"/>
        <v>262.06972396348834</v>
      </c>
      <c r="M340" s="6">
        <f t="shared" si="10"/>
        <v>0.46804433444387794</v>
      </c>
    </row>
    <row r="341" spans="1:13" x14ac:dyDescent="0.15">
      <c r="A341" s="3">
        <v>6243</v>
      </c>
      <c r="B341" s="3" t="s">
        <v>715</v>
      </c>
      <c r="C341" s="3" t="s">
        <v>378</v>
      </c>
      <c r="D341" s="3" t="s">
        <v>714</v>
      </c>
      <c r="E341" s="5">
        <v>18.16</v>
      </c>
      <c r="F341" s="5">
        <v>21.88</v>
      </c>
      <c r="G341" s="5">
        <v>23.58</v>
      </c>
      <c r="H341" s="5">
        <v>24.22</v>
      </c>
      <c r="I341" s="5">
        <v>47.29</v>
      </c>
      <c r="J341" s="3">
        <v>56.27</v>
      </c>
      <c r="K341" s="5">
        <v>60.504444444444445</v>
      </c>
      <c r="L341" s="6">
        <f t="shared" si="11"/>
        <v>233.17425354870292</v>
      </c>
      <c r="M341" s="6">
        <f t="shared" si="10"/>
        <v>0.41643836861848088</v>
      </c>
    </row>
    <row r="342" spans="1:13" x14ac:dyDescent="0.15">
      <c r="A342" s="3">
        <v>351</v>
      </c>
      <c r="B342" s="3" t="s">
        <v>717</v>
      </c>
      <c r="C342" s="3" t="s">
        <v>100</v>
      </c>
      <c r="D342" s="3" t="s">
        <v>716</v>
      </c>
      <c r="E342" s="5">
        <v>35.36</v>
      </c>
      <c r="F342" s="5">
        <v>48.94</v>
      </c>
      <c r="G342" s="5">
        <v>51.3</v>
      </c>
      <c r="H342" s="5">
        <v>53.81</v>
      </c>
      <c r="I342" s="5">
        <v>111.8</v>
      </c>
      <c r="J342" s="3">
        <v>125.6</v>
      </c>
      <c r="K342" s="5">
        <v>135.62666666666667</v>
      </c>
      <c r="L342" s="6">
        <f t="shared" si="11"/>
        <v>283.55957767722475</v>
      </c>
      <c r="M342" s="6">
        <f t="shared" si="10"/>
        <v>0.50642421338076482</v>
      </c>
    </row>
    <row r="343" spans="1:13" x14ac:dyDescent="0.15">
      <c r="A343" s="3">
        <v>9926</v>
      </c>
      <c r="B343" s="3" t="s">
        <v>719</v>
      </c>
      <c r="C343" s="3" t="s">
        <v>100</v>
      </c>
      <c r="D343" s="3" t="s">
        <v>718</v>
      </c>
      <c r="E343" s="5">
        <v>18.3</v>
      </c>
      <c r="F343" s="5">
        <v>24.24</v>
      </c>
      <c r="G343" s="5">
        <v>26.27</v>
      </c>
      <c r="H343" s="5">
        <v>27</v>
      </c>
      <c r="I343" s="5">
        <v>56.89</v>
      </c>
      <c r="J343" s="3">
        <v>66.83</v>
      </c>
      <c r="K343" s="5">
        <v>72.222222222222214</v>
      </c>
      <c r="L343" s="6">
        <f t="shared" si="11"/>
        <v>294.65695203400116</v>
      </c>
      <c r="M343" s="6">
        <f t="shared" si="10"/>
        <v>0.52624360768674583</v>
      </c>
    </row>
    <row r="344" spans="1:13" x14ac:dyDescent="0.15">
      <c r="A344" s="3">
        <v>9900</v>
      </c>
      <c r="B344" s="3" t="s">
        <v>721</v>
      </c>
      <c r="C344" s="3" t="s">
        <v>74</v>
      </c>
      <c r="D344" s="3" t="s">
        <v>720</v>
      </c>
      <c r="E344" s="5">
        <v>19.77</v>
      </c>
      <c r="F344" s="5">
        <v>28.99</v>
      </c>
      <c r="G344" s="5">
        <v>30.75</v>
      </c>
      <c r="H344" s="5">
        <v>33</v>
      </c>
      <c r="I344" s="5">
        <v>58.82</v>
      </c>
      <c r="J344" s="3">
        <v>74.53</v>
      </c>
      <c r="K344" s="5">
        <v>80.614444444444445</v>
      </c>
      <c r="L344" s="6">
        <f t="shared" si="11"/>
        <v>307.76147923340642</v>
      </c>
      <c r="M344" s="6">
        <f t="shared" si="10"/>
        <v>0.54964768358870641</v>
      </c>
    </row>
    <row r="345" spans="1:13" x14ac:dyDescent="0.15">
      <c r="A345" s="3">
        <v>9590</v>
      </c>
      <c r="B345" s="3" t="s">
        <v>723</v>
      </c>
      <c r="C345" s="3" t="s">
        <v>74</v>
      </c>
      <c r="D345" s="3" t="s">
        <v>722</v>
      </c>
      <c r="E345" s="5">
        <v>32.049999999999997</v>
      </c>
      <c r="F345" s="5">
        <v>42.8</v>
      </c>
      <c r="G345" s="5">
        <v>45.42</v>
      </c>
      <c r="H345" s="5">
        <v>50.77</v>
      </c>
      <c r="I345" s="5">
        <v>95.96</v>
      </c>
      <c r="J345" s="3">
        <v>112.8</v>
      </c>
      <c r="K345" s="5">
        <v>121.77222222222223</v>
      </c>
      <c r="L345" s="6">
        <f t="shared" si="11"/>
        <v>279.94453111457796</v>
      </c>
      <c r="M345" s="6">
        <f t="shared" si="10"/>
        <v>0.4999679084066222</v>
      </c>
    </row>
    <row r="346" spans="1:13" x14ac:dyDescent="0.15">
      <c r="A346" s="3">
        <v>7373</v>
      </c>
      <c r="B346" s="3" t="s">
        <v>725</v>
      </c>
      <c r="C346" s="3" t="s">
        <v>226</v>
      </c>
      <c r="D346" s="3" t="s">
        <v>724</v>
      </c>
      <c r="E346" s="5">
        <v>34.35</v>
      </c>
      <c r="F346" s="5">
        <v>42.9</v>
      </c>
      <c r="G346" s="5">
        <v>44.87</v>
      </c>
      <c r="H346" s="5">
        <v>47.31</v>
      </c>
      <c r="I346" s="5">
        <v>92.8</v>
      </c>
      <c r="J346" s="3">
        <v>108.3</v>
      </c>
      <c r="K346" s="5">
        <v>116.51666666666667</v>
      </c>
      <c r="L346" s="6">
        <f t="shared" si="11"/>
        <v>239.20426977195532</v>
      </c>
      <c r="M346" s="6">
        <f t="shared" si="10"/>
        <v>0.42720769705220402</v>
      </c>
    </row>
    <row r="347" spans="1:13" x14ac:dyDescent="0.15">
      <c r="A347" s="3">
        <v>9794</v>
      </c>
      <c r="B347" s="3" t="s">
        <v>727</v>
      </c>
      <c r="C347" s="3" t="s">
        <v>59</v>
      </c>
      <c r="D347" s="3" t="s">
        <v>726</v>
      </c>
      <c r="E347" s="5">
        <v>42.36</v>
      </c>
      <c r="F347" s="5">
        <v>59.07</v>
      </c>
      <c r="G347" s="5">
        <v>61.78</v>
      </c>
      <c r="H347" s="5">
        <v>64.87</v>
      </c>
      <c r="I347" s="5">
        <v>92.34</v>
      </c>
      <c r="J347" s="3">
        <v>100.9</v>
      </c>
      <c r="K347" s="5">
        <v>107.40444444444445</v>
      </c>
      <c r="L347" s="6">
        <f t="shared" si="11"/>
        <v>153.55156856573288</v>
      </c>
      <c r="M347" s="6">
        <f t="shared" si="10"/>
        <v>0.27423595761170316</v>
      </c>
    </row>
    <row r="348" spans="1:13" x14ac:dyDescent="0.15">
      <c r="A348" s="3">
        <v>9809</v>
      </c>
      <c r="B348" s="3" t="s">
        <v>729</v>
      </c>
      <c r="C348" s="3" t="s">
        <v>59</v>
      </c>
      <c r="D348" s="3" t="s">
        <v>728</v>
      </c>
      <c r="E348" s="5">
        <v>16.149999999999999</v>
      </c>
      <c r="F348" s="5">
        <v>26.13</v>
      </c>
      <c r="G348" s="5">
        <v>29.42</v>
      </c>
      <c r="H348" s="5">
        <v>31.2</v>
      </c>
      <c r="I348" s="5">
        <v>77.39</v>
      </c>
      <c r="J348" s="3">
        <v>86.67</v>
      </c>
      <c r="K348" s="5">
        <v>94.50555555555556</v>
      </c>
      <c r="L348" s="6">
        <f t="shared" si="11"/>
        <v>485.17371861025117</v>
      </c>
      <c r="M348" s="6">
        <f t="shared" si="10"/>
        <v>0.86649768917310566</v>
      </c>
    </row>
    <row r="349" spans="1:13" x14ac:dyDescent="0.15">
      <c r="A349" s="3">
        <v>9810</v>
      </c>
      <c r="B349" s="3" t="s">
        <v>731</v>
      </c>
      <c r="C349" s="3" t="s">
        <v>59</v>
      </c>
      <c r="D349" s="3" t="s">
        <v>730</v>
      </c>
      <c r="E349" s="5">
        <v>29.5</v>
      </c>
      <c r="F349" s="5">
        <v>40.68</v>
      </c>
      <c r="G349" s="5">
        <v>43.13</v>
      </c>
      <c r="H349" s="5">
        <v>44.45</v>
      </c>
      <c r="I349" s="5">
        <v>65.739999999999995</v>
      </c>
      <c r="J349" s="3">
        <v>77.5</v>
      </c>
      <c r="K349" s="5">
        <v>82.833333333333329</v>
      </c>
      <c r="L349" s="6">
        <f t="shared" si="11"/>
        <v>180.79096045197738</v>
      </c>
      <c r="M349" s="6">
        <f t="shared" si="10"/>
        <v>0.32288424423266932</v>
      </c>
    </row>
    <row r="350" spans="1:13" x14ac:dyDescent="0.15">
      <c r="A350" s="3">
        <v>9811</v>
      </c>
      <c r="B350" s="3" t="s">
        <v>733</v>
      </c>
      <c r="C350" s="3" t="s">
        <v>59</v>
      </c>
      <c r="D350" s="3" t="s">
        <v>732</v>
      </c>
      <c r="E350" s="5">
        <v>19.03</v>
      </c>
      <c r="F350" s="5">
        <v>23.17</v>
      </c>
      <c r="G350" s="5">
        <v>24.51</v>
      </c>
      <c r="H350" s="5">
        <v>24.49</v>
      </c>
      <c r="I350" s="5">
        <v>26.94</v>
      </c>
      <c r="J350" s="3">
        <v>29.03</v>
      </c>
      <c r="K350" s="5">
        <v>30.141111111111112</v>
      </c>
      <c r="L350" s="6">
        <f t="shared" si="11"/>
        <v>58.387341624335839</v>
      </c>
      <c r="M350" s="6">
        <f t="shared" si="10"/>
        <v>0.10427707572324123</v>
      </c>
    </row>
    <row r="351" spans="1:13" x14ac:dyDescent="0.15">
      <c r="A351" s="3">
        <v>9783</v>
      </c>
      <c r="B351" s="3" t="s">
        <v>735</v>
      </c>
      <c r="C351" s="3" t="s">
        <v>59</v>
      </c>
      <c r="D351" s="3" t="s">
        <v>734</v>
      </c>
      <c r="E351" s="5">
        <v>12.24</v>
      </c>
      <c r="F351" s="5">
        <v>17.739999999999998</v>
      </c>
      <c r="G351" s="5">
        <v>19.54</v>
      </c>
      <c r="H351" s="5">
        <v>19.77</v>
      </c>
      <c r="I351" s="5">
        <v>36.54</v>
      </c>
      <c r="J351" s="3">
        <v>40.75</v>
      </c>
      <c r="K351" s="5">
        <v>43.917777777777779</v>
      </c>
      <c r="L351" s="6">
        <f t="shared" si="11"/>
        <v>258.80537400145244</v>
      </c>
      <c r="M351" s="6">
        <f t="shared" si="10"/>
        <v>0.46221435728258686</v>
      </c>
    </row>
    <row r="352" spans="1:13" x14ac:dyDescent="0.15">
      <c r="A352" s="3">
        <v>9816</v>
      </c>
      <c r="B352" s="3" t="s">
        <v>737</v>
      </c>
      <c r="C352" s="3" t="s">
        <v>59</v>
      </c>
      <c r="D352" s="3" t="s">
        <v>736</v>
      </c>
      <c r="E352" s="5">
        <v>36.81</v>
      </c>
      <c r="F352" s="5">
        <v>48.94</v>
      </c>
      <c r="G352" s="5">
        <v>52.98</v>
      </c>
      <c r="H352" s="5">
        <v>55.28</v>
      </c>
      <c r="I352" s="5">
        <v>94.06</v>
      </c>
      <c r="J352" s="3">
        <v>107.1</v>
      </c>
      <c r="K352" s="5">
        <v>114.91</v>
      </c>
      <c r="L352" s="6">
        <f t="shared" si="11"/>
        <v>212.17060581363756</v>
      </c>
      <c r="M352" s="6">
        <f t="shared" si="10"/>
        <v>0.3789268309392107</v>
      </c>
    </row>
    <row r="353" spans="1:13" x14ac:dyDescent="0.15">
      <c r="A353" s="3">
        <v>1070</v>
      </c>
      <c r="B353" s="3" t="s">
        <v>739</v>
      </c>
      <c r="C353" s="3" t="s">
        <v>378</v>
      </c>
      <c r="D353" s="3" t="s">
        <v>738</v>
      </c>
      <c r="E353" s="5">
        <v>8.4890000000000008</v>
      </c>
      <c r="F353" s="5">
        <v>12.57</v>
      </c>
      <c r="G353" s="5">
        <v>13.37</v>
      </c>
      <c r="H353" s="5">
        <v>14.66</v>
      </c>
      <c r="I353" s="5">
        <v>30.52</v>
      </c>
      <c r="J353" s="3">
        <v>33.71</v>
      </c>
      <c r="K353" s="5">
        <v>36.512333333333331</v>
      </c>
      <c r="L353" s="6">
        <f t="shared" si="11"/>
        <v>330.11348019004981</v>
      </c>
      <c r="M353" s="6">
        <f t="shared" si="10"/>
        <v>0.58956731739081092</v>
      </c>
    </row>
    <row r="354" spans="1:13" x14ac:dyDescent="0.15">
      <c r="A354" s="3">
        <v>2057</v>
      </c>
      <c r="B354" s="3" t="s">
        <v>741</v>
      </c>
      <c r="C354" s="3" t="s">
        <v>216</v>
      </c>
      <c r="D354" s="3" t="s">
        <v>740</v>
      </c>
      <c r="E354" s="5">
        <v>27.76</v>
      </c>
      <c r="F354" s="5">
        <v>33.75</v>
      </c>
      <c r="G354" s="5">
        <v>36.17</v>
      </c>
      <c r="H354" s="5">
        <v>38.39</v>
      </c>
      <c r="I354" s="5">
        <v>61.53</v>
      </c>
      <c r="J354" s="3">
        <v>70.459999999999994</v>
      </c>
      <c r="K354" s="5">
        <v>75.204444444444434</v>
      </c>
      <c r="L354" s="6">
        <f t="shared" si="11"/>
        <v>170.90938200448278</v>
      </c>
      <c r="M354" s="6">
        <f t="shared" si="10"/>
        <v>0.30523620485686975</v>
      </c>
    </row>
    <row r="355" spans="1:13" x14ac:dyDescent="0.15">
      <c r="A355" s="3">
        <v>7566</v>
      </c>
      <c r="B355" s="3" t="s">
        <v>743</v>
      </c>
      <c r="C355" s="3" t="s">
        <v>216</v>
      </c>
      <c r="D355" s="3" t="s">
        <v>742</v>
      </c>
      <c r="E355" s="5">
        <v>13.79</v>
      </c>
      <c r="F355" s="5">
        <v>17.64</v>
      </c>
      <c r="G355" s="5">
        <v>18.14</v>
      </c>
      <c r="H355" s="5">
        <v>18.72</v>
      </c>
      <c r="I355" s="5">
        <v>30.68</v>
      </c>
      <c r="J355" s="3">
        <v>35.979999999999997</v>
      </c>
      <c r="K355" s="5">
        <v>38.445555555555551</v>
      </c>
      <c r="L355" s="6">
        <f t="shared" si="11"/>
        <v>178.79300620417371</v>
      </c>
      <c r="M355" s="6">
        <f t="shared" si="10"/>
        <v>0.31931599089909135</v>
      </c>
    </row>
    <row r="356" spans="1:13" x14ac:dyDescent="0.15">
      <c r="A356" s="3">
        <v>8427</v>
      </c>
      <c r="B356" s="3" t="s">
        <v>745</v>
      </c>
      <c r="C356" s="3" t="s">
        <v>378</v>
      </c>
      <c r="D356" s="3" t="s">
        <v>744</v>
      </c>
      <c r="E356" s="5">
        <v>7.06</v>
      </c>
      <c r="F356" s="5">
        <v>8.3230000000000004</v>
      </c>
      <c r="G356" s="5">
        <v>8.8409999999999993</v>
      </c>
      <c r="H356" s="5">
        <v>9.3789999999999996</v>
      </c>
      <c r="I356" s="5">
        <v>20.91</v>
      </c>
      <c r="J356" s="3">
        <v>25.98</v>
      </c>
      <c r="K356" s="5">
        <v>28.082222222222221</v>
      </c>
      <c r="L356" s="6">
        <f t="shared" si="11"/>
        <v>297.76518728360088</v>
      </c>
      <c r="M356" s="6">
        <f t="shared" si="10"/>
        <v>0.53179477123472052</v>
      </c>
    </row>
    <row r="357" spans="1:13" x14ac:dyDescent="0.15">
      <c r="A357" s="3">
        <v>6296</v>
      </c>
      <c r="B357" s="3" t="s">
        <v>747</v>
      </c>
      <c r="C357" s="3" t="s">
        <v>130</v>
      </c>
      <c r="D357" s="3" t="s">
        <v>746</v>
      </c>
      <c r="E357" s="5">
        <v>33.44</v>
      </c>
      <c r="F357" s="5">
        <v>43.56</v>
      </c>
      <c r="G357" s="5">
        <v>46.05</v>
      </c>
      <c r="H357" s="5">
        <v>49.94</v>
      </c>
      <c r="I357" s="5">
        <v>85.45</v>
      </c>
      <c r="J357" s="3">
        <v>98.3</v>
      </c>
      <c r="K357" s="5">
        <v>105.50666666666666</v>
      </c>
      <c r="L357" s="6">
        <f t="shared" si="11"/>
        <v>215.51036682615629</v>
      </c>
      <c r="M357" s="6">
        <f t="shared" si="10"/>
        <v>0.38489148872823375</v>
      </c>
    </row>
    <row r="358" spans="1:13" x14ac:dyDescent="0.15">
      <c r="A358" s="3">
        <v>6390</v>
      </c>
      <c r="B358" s="3" t="s">
        <v>749</v>
      </c>
      <c r="C358" s="3" t="s">
        <v>130</v>
      </c>
      <c r="D358" s="3" t="s">
        <v>748</v>
      </c>
      <c r="E358" s="5">
        <v>30.31</v>
      </c>
      <c r="F358" s="5">
        <v>37.43</v>
      </c>
      <c r="G358" s="5">
        <v>39.729999999999997</v>
      </c>
      <c r="H358" s="5">
        <v>42.4</v>
      </c>
      <c r="I358" s="5">
        <v>71.8</v>
      </c>
      <c r="J358" s="3">
        <v>81.78</v>
      </c>
      <c r="K358" s="5">
        <v>87.498888888888885</v>
      </c>
      <c r="L358" s="6">
        <f t="shared" si="11"/>
        <v>188.67993694783533</v>
      </c>
      <c r="M358" s="6">
        <f t="shared" si="10"/>
        <v>0.33697358922683457</v>
      </c>
    </row>
    <row r="359" spans="1:13" x14ac:dyDescent="0.15">
      <c r="A359" s="3">
        <v>6396</v>
      </c>
      <c r="B359" s="3" t="s">
        <v>751</v>
      </c>
      <c r="C359" s="3" t="s">
        <v>130</v>
      </c>
      <c r="D359" s="3" t="s">
        <v>750</v>
      </c>
      <c r="E359" s="5">
        <v>10.29</v>
      </c>
      <c r="F359" s="5">
        <v>14.35</v>
      </c>
      <c r="G359" s="5">
        <v>15.07</v>
      </c>
      <c r="H359" s="5">
        <v>16.07</v>
      </c>
      <c r="I359" s="5">
        <v>31.43</v>
      </c>
      <c r="J359" s="3">
        <v>36.049999999999997</v>
      </c>
      <c r="K359" s="5">
        <v>38.912222222222219</v>
      </c>
      <c r="L359" s="6">
        <f t="shared" si="11"/>
        <v>278.15570672713534</v>
      </c>
      <c r="M359" s="6">
        <f t="shared" si="10"/>
        <v>0.49677315127407301</v>
      </c>
    </row>
    <row r="360" spans="1:13" x14ac:dyDescent="0.15">
      <c r="A360" s="3">
        <v>10022</v>
      </c>
      <c r="B360" s="3" t="s">
        <v>753</v>
      </c>
      <c r="C360" s="3" t="s">
        <v>59</v>
      </c>
      <c r="D360" s="3" t="s">
        <v>752</v>
      </c>
      <c r="E360" s="5">
        <v>34.22</v>
      </c>
      <c r="F360" s="5">
        <v>46.11</v>
      </c>
      <c r="G360" s="5">
        <v>50.35</v>
      </c>
      <c r="H360" s="5">
        <v>52.82</v>
      </c>
      <c r="I360" s="5">
        <v>73.290000000000006</v>
      </c>
      <c r="J360" s="3">
        <v>79.44</v>
      </c>
      <c r="K360" s="5">
        <v>84.464444444444439</v>
      </c>
      <c r="L360" s="6">
        <f t="shared" si="11"/>
        <v>146.82771608546011</v>
      </c>
      <c r="M360" s="6">
        <f t="shared" si="10"/>
        <v>0.2622274699030408</v>
      </c>
    </row>
    <row r="361" spans="1:13" x14ac:dyDescent="0.15">
      <c r="A361" s="3">
        <v>5720</v>
      </c>
      <c r="B361" s="3" t="s">
        <v>755</v>
      </c>
      <c r="C361" s="3" t="s">
        <v>97</v>
      </c>
      <c r="D361" s="3" t="s">
        <v>754</v>
      </c>
      <c r="E361" s="5">
        <v>26.34</v>
      </c>
      <c r="F361" s="5">
        <v>34.659999999999997</v>
      </c>
      <c r="G361" s="5">
        <v>37.119999999999997</v>
      </c>
      <c r="H361" s="5">
        <v>37.76</v>
      </c>
      <c r="I361" s="5">
        <v>56.87</v>
      </c>
      <c r="J361" s="3">
        <v>64.239999999999995</v>
      </c>
      <c r="K361" s="5">
        <v>68.451111111111103</v>
      </c>
      <c r="L361" s="6">
        <f t="shared" si="11"/>
        <v>159.87513709609379</v>
      </c>
      <c r="M361" s="6">
        <f t="shared" si="10"/>
        <v>0.28552955680866865</v>
      </c>
    </row>
    <row r="362" spans="1:13" x14ac:dyDescent="0.15">
      <c r="A362" s="3">
        <v>5726</v>
      </c>
      <c r="B362" s="3" t="s">
        <v>756</v>
      </c>
      <c r="C362" s="3" t="s">
        <v>97</v>
      </c>
      <c r="D362" s="3" t="s">
        <v>147</v>
      </c>
      <c r="E362" s="5">
        <v>19.34</v>
      </c>
      <c r="F362" s="5">
        <v>24.06</v>
      </c>
      <c r="G362" s="5">
        <v>25.67</v>
      </c>
      <c r="H362" s="5">
        <v>27.1</v>
      </c>
      <c r="I362" s="5">
        <v>37.33</v>
      </c>
      <c r="J362" s="3">
        <v>39.01</v>
      </c>
      <c r="K362" s="5">
        <v>41.195555555555551</v>
      </c>
      <c r="L362" s="6">
        <f t="shared" si="11"/>
        <v>113.00700907732964</v>
      </c>
      <c r="M362" s="6">
        <f t="shared" si="10"/>
        <v>0.20182526066407044</v>
      </c>
    </row>
    <row r="363" spans="1:13" x14ac:dyDescent="0.15">
      <c r="A363" s="3">
        <v>5748</v>
      </c>
      <c r="B363" s="3" t="s">
        <v>757</v>
      </c>
      <c r="C363" s="3" t="s">
        <v>97</v>
      </c>
      <c r="D363" s="3" t="s">
        <v>212</v>
      </c>
      <c r="E363" s="5">
        <v>16.399999999999999</v>
      </c>
      <c r="F363" s="5">
        <v>21.99</v>
      </c>
      <c r="G363" s="5">
        <v>23.06</v>
      </c>
      <c r="H363" s="5">
        <v>24.1</v>
      </c>
      <c r="I363" s="5">
        <v>44.8</v>
      </c>
      <c r="J363" s="3">
        <v>53.31</v>
      </c>
      <c r="K363" s="5">
        <v>57.411111111111111</v>
      </c>
      <c r="L363" s="6">
        <f t="shared" si="11"/>
        <v>250.06775067750681</v>
      </c>
      <c r="M363" s="6">
        <f t="shared" si="10"/>
        <v>0.44660936853597683</v>
      </c>
    </row>
    <row r="364" spans="1:13" x14ac:dyDescent="0.15">
      <c r="A364" s="3">
        <v>5757</v>
      </c>
      <c r="B364" s="3" t="s">
        <v>759</v>
      </c>
      <c r="C364" s="3" t="s">
        <v>97</v>
      </c>
      <c r="D364" s="3" t="s">
        <v>758</v>
      </c>
      <c r="E364" s="5">
        <v>18.18</v>
      </c>
      <c r="F364" s="5">
        <v>25.49</v>
      </c>
      <c r="G364" s="5">
        <v>28.36</v>
      </c>
      <c r="H364" s="5">
        <v>29.28</v>
      </c>
      <c r="I364" s="5">
        <v>59.42</v>
      </c>
      <c r="J364" s="3">
        <v>60.95</v>
      </c>
      <c r="K364" s="5">
        <v>65.702222222222218</v>
      </c>
      <c r="L364" s="6">
        <f t="shared" si="11"/>
        <v>261.39836205842806</v>
      </c>
      <c r="M364" s="6">
        <f t="shared" si="10"/>
        <v>0.46684531331594065</v>
      </c>
    </row>
    <row r="365" spans="1:13" x14ac:dyDescent="0.15">
      <c r="A365" s="3">
        <v>5772</v>
      </c>
      <c r="B365" s="3" t="s">
        <v>761</v>
      </c>
      <c r="C365" s="3" t="s">
        <v>97</v>
      </c>
      <c r="D365" s="3" t="s">
        <v>760</v>
      </c>
      <c r="E365" s="5">
        <v>29.59</v>
      </c>
      <c r="F365" s="5">
        <v>37.64</v>
      </c>
      <c r="G365" s="5">
        <v>41.72</v>
      </c>
      <c r="H365" s="5">
        <v>42.92</v>
      </c>
      <c r="I365" s="5">
        <v>74.41</v>
      </c>
      <c r="J365" s="3">
        <v>83.38</v>
      </c>
      <c r="K365" s="5">
        <v>89.356666666666655</v>
      </c>
      <c r="L365" s="6">
        <f t="shared" si="11"/>
        <v>201.98265179677813</v>
      </c>
      <c r="M365" s="6">
        <f t="shared" si="10"/>
        <v>0.36073161905036943</v>
      </c>
    </row>
    <row r="366" spans="1:13" x14ac:dyDescent="0.15">
      <c r="A366" s="3">
        <v>5784</v>
      </c>
      <c r="B366" s="3" t="s">
        <v>763</v>
      </c>
      <c r="C366" s="3" t="s">
        <v>97</v>
      </c>
      <c r="D366" s="3" t="s">
        <v>762</v>
      </c>
      <c r="E366" s="5">
        <v>25.38</v>
      </c>
      <c r="F366" s="5">
        <v>34.29</v>
      </c>
      <c r="G366" s="5">
        <v>38.630000000000003</v>
      </c>
      <c r="H366" s="5">
        <v>37.950000000000003</v>
      </c>
      <c r="I366" s="5">
        <v>71.819999999999993</v>
      </c>
      <c r="J366" s="3">
        <v>78.900000000000006</v>
      </c>
      <c r="K366" s="5">
        <v>84.846666666666678</v>
      </c>
      <c r="L366" s="6">
        <f t="shared" si="11"/>
        <v>234.3052272130287</v>
      </c>
      <c r="M366" s="6">
        <f t="shared" si="10"/>
        <v>0.41845823496544843</v>
      </c>
    </row>
    <row r="367" spans="1:13" x14ac:dyDescent="0.15">
      <c r="A367" s="3">
        <v>5353</v>
      </c>
      <c r="B367" s="3" t="s">
        <v>765</v>
      </c>
      <c r="C367" s="3" t="s">
        <v>97</v>
      </c>
      <c r="D367" s="3" t="s">
        <v>764</v>
      </c>
      <c r="E367" s="5">
        <v>35.69</v>
      </c>
      <c r="F367" s="5">
        <v>43.89</v>
      </c>
      <c r="G367" s="5">
        <v>47.97</v>
      </c>
      <c r="H367" s="5">
        <v>51.74</v>
      </c>
      <c r="I367" s="5">
        <v>99.57</v>
      </c>
      <c r="J367" s="3">
        <v>110.8</v>
      </c>
      <c r="K367" s="5">
        <v>119.14555555555555</v>
      </c>
      <c r="L367" s="6">
        <f t="shared" si="11"/>
        <v>233.83456305843529</v>
      </c>
      <c r="M367" s="6">
        <f t="shared" si="10"/>
        <v>0.41761765068256518</v>
      </c>
    </row>
    <row r="368" spans="1:13" x14ac:dyDescent="0.15">
      <c r="A368" s="3">
        <v>5577</v>
      </c>
      <c r="B368" s="3" t="s">
        <v>767</v>
      </c>
      <c r="C368" s="3" t="s">
        <v>97</v>
      </c>
      <c r="D368" s="3" t="s">
        <v>766</v>
      </c>
      <c r="E368" s="5">
        <v>21.84</v>
      </c>
      <c r="F368" s="5">
        <v>28.18</v>
      </c>
      <c r="G368" s="5">
        <v>30.25</v>
      </c>
      <c r="H368" s="5">
        <v>31.9</v>
      </c>
      <c r="I368" s="5">
        <v>50.02</v>
      </c>
      <c r="J368" s="3">
        <v>56.71</v>
      </c>
      <c r="K368" s="5">
        <v>60.584444444444443</v>
      </c>
      <c r="L368" s="6">
        <f t="shared" si="11"/>
        <v>177.40130240130239</v>
      </c>
      <c r="M368" s="6">
        <f t="shared" si="10"/>
        <v>0.31683047265491338</v>
      </c>
    </row>
    <row r="369" spans="1:13" x14ac:dyDescent="0.15">
      <c r="A369" s="3">
        <v>5644</v>
      </c>
      <c r="B369" s="3" t="s">
        <v>769</v>
      </c>
      <c r="C369" s="3" t="s">
        <v>97</v>
      </c>
      <c r="D369" s="3" t="s">
        <v>768</v>
      </c>
      <c r="E369" s="5">
        <v>32.46</v>
      </c>
      <c r="F369" s="5">
        <v>40.56</v>
      </c>
      <c r="G369" s="5">
        <v>42.22</v>
      </c>
      <c r="H369" s="5">
        <v>43.95</v>
      </c>
      <c r="I369" s="5">
        <v>72.069999999999993</v>
      </c>
      <c r="J369" s="3">
        <v>79.83</v>
      </c>
      <c r="K369" s="5">
        <v>85.093333333333334</v>
      </c>
      <c r="L369" s="6">
        <f t="shared" si="11"/>
        <v>162.14828506880261</v>
      </c>
      <c r="M369" s="6">
        <f t="shared" si="10"/>
        <v>0.28958929333179018</v>
      </c>
    </row>
    <row r="370" spans="1:13" x14ac:dyDescent="0.15">
      <c r="A370" s="3">
        <v>5023</v>
      </c>
      <c r="B370" s="3" t="s">
        <v>771</v>
      </c>
      <c r="C370" s="3" t="s">
        <v>97</v>
      </c>
      <c r="D370" s="3" t="s">
        <v>770</v>
      </c>
      <c r="E370" s="5">
        <v>24.64</v>
      </c>
      <c r="F370" s="5">
        <v>33.25</v>
      </c>
      <c r="G370" s="5">
        <v>35.82</v>
      </c>
      <c r="H370" s="5">
        <v>36.83</v>
      </c>
      <c r="I370" s="5">
        <v>71.989999999999995</v>
      </c>
      <c r="J370" s="3">
        <v>83.44</v>
      </c>
      <c r="K370" s="5">
        <v>89.973333333333329</v>
      </c>
      <c r="L370" s="6">
        <f t="shared" si="11"/>
        <v>265.15151515151513</v>
      </c>
      <c r="M370" s="6">
        <f t="shared" si="10"/>
        <v>0.47354827012816919</v>
      </c>
    </row>
    <row r="371" spans="1:13" x14ac:dyDescent="0.15">
      <c r="A371" s="3">
        <v>5236</v>
      </c>
      <c r="B371" s="3" t="s">
        <v>773</v>
      </c>
      <c r="C371" s="3" t="s">
        <v>97</v>
      </c>
      <c r="D371" s="3" t="s">
        <v>772</v>
      </c>
      <c r="E371" s="5">
        <v>36.75</v>
      </c>
      <c r="F371" s="5">
        <v>47.41</v>
      </c>
      <c r="G371" s="5">
        <v>48.47</v>
      </c>
      <c r="H371" s="5">
        <v>50.21</v>
      </c>
      <c r="I371" s="5">
        <v>68.319999999999993</v>
      </c>
      <c r="J371" s="3">
        <v>73.23</v>
      </c>
      <c r="K371" s="5">
        <v>77.283333333333331</v>
      </c>
      <c r="L371" s="6">
        <f t="shared" si="11"/>
        <v>110.29478458049886</v>
      </c>
      <c r="M371" s="6">
        <f t="shared" si="10"/>
        <v>0.19698135389650195</v>
      </c>
    </row>
    <row r="372" spans="1:13" x14ac:dyDescent="0.15">
      <c r="A372" s="3">
        <v>5253</v>
      </c>
      <c r="B372" s="3" t="s">
        <v>775</v>
      </c>
      <c r="C372" s="3" t="s">
        <v>97</v>
      </c>
      <c r="D372" s="3" t="s">
        <v>774</v>
      </c>
      <c r="E372" s="5">
        <v>49.57</v>
      </c>
      <c r="F372" s="5">
        <v>62.48</v>
      </c>
      <c r="G372" s="5">
        <v>66.540000000000006</v>
      </c>
      <c r="H372" s="5">
        <v>69.650000000000006</v>
      </c>
      <c r="I372" s="5">
        <v>106.1</v>
      </c>
      <c r="J372" s="3">
        <v>111.9</v>
      </c>
      <c r="K372" s="5">
        <v>118.82555555555557</v>
      </c>
      <c r="L372" s="6">
        <f t="shared" si="11"/>
        <v>139.71263981350728</v>
      </c>
      <c r="M372" s="6">
        <f t="shared" si="10"/>
        <v>0.24952027470376797</v>
      </c>
    </row>
    <row r="373" spans="1:13" x14ac:dyDescent="0.15">
      <c r="A373" s="3">
        <v>5276</v>
      </c>
      <c r="B373" s="3" t="s">
        <v>777</v>
      </c>
      <c r="C373" s="3" t="s">
        <v>97</v>
      </c>
      <c r="D373" s="3" t="s">
        <v>776</v>
      </c>
      <c r="E373" s="5">
        <v>27.95</v>
      </c>
      <c r="F373" s="5">
        <v>39.770000000000003</v>
      </c>
      <c r="G373" s="5">
        <v>43.4</v>
      </c>
      <c r="H373" s="5">
        <v>43.13</v>
      </c>
      <c r="I373" s="5">
        <v>75.55</v>
      </c>
      <c r="J373" s="3">
        <v>85.38</v>
      </c>
      <c r="K373" s="5">
        <v>91.761111111111106</v>
      </c>
      <c r="L373" s="6">
        <f t="shared" si="11"/>
        <v>228.30451202544225</v>
      </c>
      <c r="M373" s="6">
        <f t="shared" si="10"/>
        <v>0.40774123681822072</v>
      </c>
    </row>
    <row r="374" spans="1:13" x14ac:dyDescent="0.15">
      <c r="A374" s="3">
        <v>4779</v>
      </c>
      <c r="B374" s="3" t="s">
        <v>779</v>
      </c>
      <c r="C374" s="3" t="s">
        <v>97</v>
      </c>
      <c r="D374" s="3" t="s">
        <v>778</v>
      </c>
      <c r="E374" s="5">
        <v>18.239999999999998</v>
      </c>
      <c r="F374" s="5">
        <v>25.01</v>
      </c>
      <c r="G374" s="5">
        <v>27</v>
      </c>
      <c r="H374" s="5">
        <v>29.52</v>
      </c>
      <c r="I374" s="5">
        <v>58.61</v>
      </c>
      <c r="J374" s="3">
        <v>64.31</v>
      </c>
      <c r="K374" s="5">
        <v>69.428888888888892</v>
      </c>
      <c r="L374" s="6">
        <f t="shared" si="11"/>
        <v>280.64083820662773</v>
      </c>
      <c r="M374" s="6">
        <f t="shared" si="10"/>
        <v>0.50121148047797071</v>
      </c>
    </row>
    <row r="375" spans="1:13" x14ac:dyDescent="0.15">
      <c r="A375" s="3">
        <v>4826</v>
      </c>
      <c r="B375" s="3" t="s">
        <v>781</v>
      </c>
      <c r="C375" s="3" t="s">
        <v>97</v>
      </c>
      <c r="D375" s="3" t="s">
        <v>780</v>
      </c>
      <c r="E375" s="5">
        <v>29.71</v>
      </c>
      <c r="F375" s="5">
        <v>39.57</v>
      </c>
      <c r="G375" s="5">
        <v>43.19</v>
      </c>
      <c r="H375" s="5">
        <v>45.24</v>
      </c>
      <c r="I375" s="5">
        <v>85.76</v>
      </c>
      <c r="J375" s="3">
        <v>95.22</v>
      </c>
      <c r="K375" s="5">
        <v>102.49888888888889</v>
      </c>
      <c r="L375" s="6">
        <f t="shared" si="11"/>
        <v>244.99794307939712</v>
      </c>
      <c r="M375" s="6">
        <f t="shared" si="10"/>
        <v>0.43755492803392798</v>
      </c>
    </row>
    <row r="376" spans="1:13" x14ac:dyDescent="0.15">
      <c r="A376" s="3">
        <v>4884</v>
      </c>
      <c r="B376" s="3" t="s">
        <v>783</v>
      </c>
      <c r="C376" s="3" t="s">
        <v>97</v>
      </c>
      <c r="D376" s="3" t="s">
        <v>782</v>
      </c>
      <c r="E376" s="5">
        <v>19.940000000000001</v>
      </c>
      <c r="F376" s="5">
        <v>28.24</v>
      </c>
      <c r="G376" s="5">
        <v>29.5</v>
      </c>
      <c r="H376" s="5">
        <v>30.66</v>
      </c>
      <c r="I376" s="5">
        <v>50.58</v>
      </c>
      <c r="J376" s="3">
        <v>55.61</v>
      </c>
      <c r="K376" s="5">
        <v>59.573333333333331</v>
      </c>
      <c r="L376" s="6">
        <f t="shared" si="11"/>
        <v>198.76295553326642</v>
      </c>
      <c r="M376" s="6">
        <f t="shared" si="10"/>
        <v>0.35498139131717005</v>
      </c>
    </row>
    <row r="377" spans="1:13" x14ac:dyDescent="0.15">
      <c r="A377" s="3">
        <v>4900</v>
      </c>
      <c r="B377" s="3" t="s">
        <v>785</v>
      </c>
      <c r="C377" s="3" t="s">
        <v>97</v>
      </c>
      <c r="D377" s="3" t="s">
        <v>784</v>
      </c>
      <c r="E377" s="5">
        <v>25.51</v>
      </c>
      <c r="F377" s="5">
        <v>31.22</v>
      </c>
      <c r="G377" s="5">
        <v>32.51</v>
      </c>
      <c r="H377" s="5">
        <v>33.21</v>
      </c>
      <c r="I377" s="5">
        <v>58.78</v>
      </c>
      <c r="J377" s="3">
        <v>67.95</v>
      </c>
      <c r="K377" s="5">
        <v>72.665555555555557</v>
      </c>
      <c r="L377" s="6">
        <f t="shared" si="11"/>
        <v>184.85125658783045</v>
      </c>
      <c r="M377" s="6">
        <f t="shared" si="10"/>
        <v>0.33013574422972797</v>
      </c>
    </row>
    <row r="378" spans="1:13" x14ac:dyDescent="0.15">
      <c r="A378" s="3">
        <v>8426</v>
      </c>
      <c r="B378" s="3" t="s">
        <v>787</v>
      </c>
      <c r="C378" s="3" t="s">
        <v>378</v>
      </c>
      <c r="D378" s="3" t="s">
        <v>786</v>
      </c>
      <c r="E378" s="5">
        <v>25.88</v>
      </c>
      <c r="F378" s="5">
        <v>33.46</v>
      </c>
      <c r="G378" s="5">
        <v>35.69</v>
      </c>
      <c r="H378" s="5">
        <v>37.97</v>
      </c>
      <c r="I378" s="5">
        <v>72.13</v>
      </c>
      <c r="J378" s="3">
        <v>75.489999999999995</v>
      </c>
      <c r="K378" s="5">
        <v>81.002222222222215</v>
      </c>
      <c r="L378" s="6">
        <f t="shared" si="11"/>
        <v>212.99158509359435</v>
      </c>
      <c r="M378" s="6">
        <f t="shared" si="10"/>
        <v>0.38039306173790127</v>
      </c>
    </row>
    <row r="379" spans="1:13" x14ac:dyDescent="0.15">
      <c r="A379" s="3">
        <v>6973</v>
      </c>
      <c r="B379" s="3" t="s">
        <v>789</v>
      </c>
      <c r="C379" s="3" t="s">
        <v>378</v>
      </c>
      <c r="D379" s="3" t="s">
        <v>788</v>
      </c>
      <c r="E379" s="5">
        <v>6.6870000000000003</v>
      </c>
      <c r="F379" s="5">
        <v>10.25</v>
      </c>
      <c r="G379" s="5">
        <v>10.91</v>
      </c>
      <c r="H379" s="5">
        <v>11.51</v>
      </c>
      <c r="I379" s="5">
        <v>26.85</v>
      </c>
      <c r="J379" s="3">
        <v>32.24</v>
      </c>
      <c r="K379" s="5">
        <v>35.079222222222228</v>
      </c>
      <c r="L379" s="6">
        <f t="shared" si="11"/>
        <v>424.58833889968935</v>
      </c>
      <c r="M379" s="6">
        <f t="shared" si="10"/>
        <v>0.75829501968958224</v>
      </c>
    </row>
    <row r="380" spans="1:13" x14ac:dyDescent="0.15">
      <c r="A380" s="3">
        <v>6976</v>
      </c>
      <c r="B380" s="3" t="s">
        <v>791</v>
      </c>
      <c r="C380" s="3" t="s">
        <v>191</v>
      </c>
      <c r="D380" s="3" t="s">
        <v>790</v>
      </c>
      <c r="E380" s="5">
        <v>28.94</v>
      </c>
      <c r="F380" s="5">
        <v>34.82</v>
      </c>
      <c r="G380" s="5">
        <v>36.4</v>
      </c>
      <c r="H380" s="5">
        <v>38.99</v>
      </c>
      <c r="I380" s="5">
        <v>71.41</v>
      </c>
      <c r="J380" s="3">
        <v>80.48</v>
      </c>
      <c r="K380" s="5">
        <v>86.206666666666678</v>
      </c>
      <c r="L380" s="6">
        <f t="shared" si="11"/>
        <v>197.88067265607006</v>
      </c>
      <c r="M380" s="6">
        <f t="shared" si="10"/>
        <v>0.35340567514590354</v>
      </c>
    </row>
    <row r="381" spans="1:13" x14ac:dyDescent="0.15">
      <c r="A381" s="3">
        <v>9591</v>
      </c>
      <c r="B381" s="3" t="s">
        <v>793</v>
      </c>
      <c r="C381" s="3" t="s">
        <v>74</v>
      </c>
      <c r="D381" s="3" t="s">
        <v>792</v>
      </c>
      <c r="E381" s="5">
        <v>40.99</v>
      </c>
      <c r="F381" s="5">
        <v>54.53</v>
      </c>
      <c r="G381" s="5">
        <v>56.85</v>
      </c>
      <c r="H381" s="5">
        <v>58.43</v>
      </c>
      <c r="I381" s="5">
        <v>112.7</v>
      </c>
      <c r="J381" s="3">
        <v>126.4</v>
      </c>
      <c r="K381" s="5">
        <v>135.89000000000001</v>
      </c>
      <c r="L381" s="6">
        <f t="shared" si="11"/>
        <v>231.51988289826787</v>
      </c>
      <c r="M381" s="6">
        <f t="shared" si="10"/>
        <v>0.41348373960488971</v>
      </c>
    </row>
    <row r="382" spans="1:13" x14ac:dyDescent="0.15">
      <c r="A382" s="3">
        <v>9511</v>
      </c>
      <c r="B382" s="3" t="s">
        <v>795</v>
      </c>
      <c r="C382" s="3" t="s">
        <v>77</v>
      </c>
      <c r="D382" s="3" t="s">
        <v>794</v>
      </c>
      <c r="E382" s="5">
        <v>13.27</v>
      </c>
      <c r="F382" s="5">
        <v>18.14</v>
      </c>
      <c r="G382" s="5">
        <v>19.420000000000002</v>
      </c>
      <c r="H382" s="5">
        <v>20.350000000000001</v>
      </c>
      <c r="I382" s="5">
        <v>46.96</v>
      </c>
      <c r="J382" s="3">
        <v>56.17</v>
      </c>
      <c r="K382" s="5">
        <v>60.936666666666667</v>
      </c>
      <c r="L382" s="6">
        <f t="shared" si="11"/>
        <v>359.20622959055515</v>
      </c>
      <c r="M382" s="6">
        <f t="shared" si="10"/>
        <v>0.64152561430647881</v>
      </c>
    </row>
    <row r="383" spans="1:13" x14ac:dyDescent="0.15">
      <c r="A383" s="3">
        <v>9933</v>
      </c>
      <c r="B383" s="3" t="s">
        <v>797</v>
      </c>
      <c r="C383" s="3" t="s">
        <v>100</v>
      </c>
      <c r="D383" s="3" t="s">
        <v>796</v>
      </c>
      <c r="E383" s="5">
        <v>34.200000000000003</v>
      </c>
      <c r="F383" s="5">
        <v>42.34</v>
      </c>
      <c r="G383" s="5">
        <v>43.91</v>
      </c>
      <c r="H383" s="5">
        <v>45.16</v>
      </c>
      <c r="I383" s="5">
        <v>67.56</v>
      </c>
      <c r="J383" s="3">
        <v>75.569999999999993</v>
      </c>
      <c r="K383" s="5">
        <v>80.166666666666657</v>
      </c>
      <c r="L383" s="6">
        <f t="shared" si="11"/>
        <v>134.40545808966857</v>
      </c>
      <c r="M383" s="6">
        <f t="shared" si="10"/>
        <v>0.24004189505678183</v>
      </c>
    </row>
    <row r="384" spans="1:13" x14ac:dyDescent="0.15">
      <c r="A384" s="3">
        <v>9596</v>
      </c>
      <c r="B384" s="3" t="s">
        <v>799</v>
      </c>
      <c r="C384" s="3" t="s">
        <v>74</v>
      </c>
      <c r="D384" s="3" t="s">
        <v>798</v>
      </c>
      <c r="E384" s="5">
        <v>37.68</v>
      </c>
      <c r="F384" s="5">
        <v>47.14</v>
      </c>
      <c r="G384" s="5">
        <v>48.99</v>
      </c>
      <c r="H384" s="5">
        <v>52.09</v>
      </c>
      <c r="I384" s="5">
        <v>80.44</v>
      </c>
      <c r="J384" s="3">
        <v>89.57</v>
      </c>
      <c r="K384" s="5">
        <v>95.335555555555544</v>
      </c>
      <c r="L384" s="6">
        <f t="shared" si="11"/>
        <v>153.01368247228118</v>
      </c>
      <c r="M384" s="6">
        <f t="shared" si="10"/>
        <v>0.2732753180734584</v>
      </c>
    </row>
    <row r="385" spans="1:13" x14ac:dyDescent="0.15">
      <c r="A385" s="3">
        <v>9512</v>
      </c>
      <c r="B385" s="3" t="s">
        <v>801</v>
      </c>
      <c r="C385" s="3" t="s">
        <v>77</v>
      </c>
      <c r="D385" s="3" t="s">
        <v>800</v>
      </c>
      <c r="E385" s="5">
        <v>24.51</v>
      </c>
      <c r="F385" s="5">
        <v>33.19</v>
      </c>
      <c r="G385" s="5">
        <v>35.96</v>
      </c>
      <c r="H385" s="5">
        <v>37</v>
      </c>
      <c r="I385" s="5">
        <v>59.96</v>
      </c>
      <c r="J385" s="3">
        <v>68.34</v>
      </c>
      <c r="K385" s="5">
        <v>73.210000000000008</v>
      </c>
      <c r="L385" s="6">
        <f t="shared" si="11"/>
        <v>198.69441044471642</v>
      </c>
      <c r="M385" s="6">
        <f t="shared" si="10"/>
        <v>0.35485897297801744</v>
      </c>
    </row>
    <row r="386" spans="1:13" x14ac:dyDescent="0.15">
      <c r="A386" s="3">
        <v>9597</v>
      </c>
      <c r="B386" s="3" t="s">
        <v>803</v>
      </c>
      <c r="C386" s="3" t="s">
        <v>74</v>
      </c>
      <c r="D386" s="3" t="s">
        <v>802</v>
      </c>
      <c r="E386" s="5">
        <v>14.02</v>
      </c>
      <c r="F386" s="5">
        <v>17.87</v>
      </c>
      <c r="G386" s="5">
        <v>18.82</v>
      </c>
      <c r="H386" s="5">
        <v>19.46</v>
      </c>
      <c r="I386" s="5">
        <v>36.69</v>
      </c>
      <c r="J386" s="3">
        <v>43.66</v>
      </c>
      <c r="K386" s="5">
        <v>46.953333333333333</v>
      </c>
      <c r="L386" s="6">
        <f t="shared" si="11"/>
        <v>234.90252020922497</v>
      </c>
      <c r="M386" s="6">
        <f t="shared" si="10"/>
        <v>0.41952497246814302</v>
      </c>
    </row>
    <row r="387" spans="1:13" x14ac:dyDescent="0.15">
      <c r="A387" s="3">
        <v>9057</v>
      </c>
      <c r="B387" s="3" t="s">
        <v>805</v>
      </c>
      <c r="C387" s="3" t="s">
        <v>378</v>
      </c>
      <c r="D387" s="3" t="s">
        <v>804</v>
      </c>
      <c r="E387" s="5">
        <v>21.26</v>
      </c>
      <c r="F387" s="5">
        <v>26.75</v>
      </c>
      <c r="G387" s="5">
        <v>27.64</v>
      </c>
      <c r="H387" s="5">
        <v>28.68</v>
      </c>
      <c r="I387" s="5">
        <v>50.33</v>
      </c>
      <c r="J387" s="3">
        <v>57.52</v>
      </c>
      <c r="K387" s="5">
        <v>61.548888888888897</v>
      </c>
      <c r="L387" s="6">
        <f t="shared" si="11"/>
        <v>189.50559213964669</v>
      </c>
      <c r="M387" s="6">
        <f t="shared" si="10"/>
        <v>0.33844817098655477</v>
      </c>
    </row>
    <row r="388" spans="1:13" x14ac:dyDescent="0.15">
      <c r="A388" s="3">
        <v>9795</v>
      </c>
      <c r="B388" s="3" t="s">
        <v>807</v>
      </c>
      <c r="C388" s="3" t="s">
        <v>59</v>
      </c>
      <c r="D388" s="3" t="s">
        <v>806</v>
      </c>
      <c r="E388" s="5">
        <v>51.68</v>
      </c>
      <c r="F388" s="5">
        <v>58.88</v>
      </c>
      <c r="G388" s="5">
        <v>66.290000000000006</v>
      </c>
      <c r="H388" s="5">
        <v>68.41</v>
      </c>
      <c r="I388" s="5">
        <v>107.1</v>
      </c>
      <c r="J388" s="3">
        <v>116.7</v>
      </c>
      <c r="K388" s="5">
        <v>123.92444444444445</v>
      </c>
      <c r="L388" s="6">
        <f t="shared" si="11"/>
        <v>139.79188166494669</v>
      </c>
      <c r="M388" s="6">
        <f t="shared" ref="M388:M419" si="12">L388*100/55992.5</f>
        <v>0.24966179696378388</v>
      </c>
    </row>
    <row r="389" spans="1:13" x14ac:dyDescent="0.15">
      <c r="A389" s="3">
        <v>7477</v>
      </c>
      <c r="B389" s="3" t="s">
        <v>809</v>
      </c>
      <c r="C389" s="3" t="s">
        <v>216</v>
      </c>
      <c r="D389" s="3" t="s">
        <v>808</v>
      </c>
      <c r="E389" s="5">
        <v>15.32</v>
      </c>
      <c r="F389" s="5">
        <v>21.51</v>
      </c>
      <c r="G389" s="5">
        <v>22.77</v>
      </c>
      <c r="H389" s="5">
        <v>24.72</v>
      </c>
      <c r="I389" s="5">
        <v>47.21</v>
      </c>
      <c r="J389" s="3">
        <v>52.75</v>
      </c>
      <c r="K389" s="5">
        <v>56.908888888888889</v>
      </c>
      <c r="L389" s="6">
        <f t="shared" si="11"/>
        <v>271.4679431389614</v>
      </c>
      <c r="M389" s="6">
        <f t="shared" si="12"/>
        <v>0.4848291166476964</v>
      </c>
    </row>
    <row r="390" spans="1:13" x14ac:dyDescent="0.15">
      <c r="A390" s="3">
        <v>9938</v>
      </c>
      <c r="B390" s="3" t="s">
        <v>811</v>
      </c>
      <c r="C390" s="3" t="s">
        <v>100</v>
      </c>
      <c r="D390" s="3" t="s">
        <v>810</v>
      </c>
      <c r="E390" s="5">
        <v>11.14</v>
      </c>
      <c r="F390" s="5">
        <v>16.13</v>
      </c>
      <c r="G390" s="5">
        <v>16.89</v>
      </c>
      <c r="H390" s="5">
        <v>18.07</v>
      </c>
      <c r="I390" s="5">
        <v>27.29</v>
      </c>
      <c r="J390" s="3">
        <v>32.049999999999997</v>
      </c>
      <c r="K390" s="5">
        <v>34.373333333333328</v>
      </c>
      <c r="L390" s="6">
        <f t="shared" ref="L390:L419" si="13">(K390-E390)*100/E390</f>
        <v>208.55774985038892</v>
      </c>
      <c r="M390" s="6">
        <f t="shared" si="12"/>
        <v>0.37247443827367754</v>
      </c>
    </row>
    <row r="391" spans="1:13" x14ac:dyDescent="0.15">
      <c r="A391" s="3">
        <v>8419</v>
      </c>
      <c r="B391" s="3" t="s">
        <v>813</v>
      </c>
      <c r="C391" s="3" t="s">
        <v>241</v>
      </c>
      <c r="D391" s="3" t="s">
        <v>812</v>
      </c>
      <c r="E391" s="5">
        <v>26.36</v>
      </c>
      <c r="F391" s="5">
        <v>34.119999999999997</v>
      </c>
      <c r="G391" s="5">
        <v>36.5</v>
      </c>
      <c r="H391" s="5">
        <v>39.729999999999997</v>
      </c>
      <c r="I391" s="5">
        <v>82.88</v>
      </c>
      <c r="J391" s="3">
        <v>91.45</v>
      </c>
      <c r="K391" s="5">
        <v>98.682222222222222</v>
      </c>
      <c r="L391" s="6">
        <f t="shared" si="13"/>
        <v>274.36351374135899</v>
      </c>
      <c r="M391" s="6">
        <f t="shared" si="12"/>
        <v>0.49000047102979682</v>
      </c>
    </row>
    <row r="392" spans="1:13" x14ac:dyDescent="0.15">
      <c r="A392" s="3">
        <v>7413</v>
      </c>
      <c r="B392" s="3" t="s">
        <v>815</v>
      </c>
      <c r="C392" s="3" t="s">
        <v>241</v>
      </c>
      <c r="D392" s="3" t="s">
        <v>814</v>
      </c>
      <c r="E392" s="5">
        <v>22.63</v>
      </c>
      <c r="F392" s="5">
        <v>26.63</v>
      </c>
      <c r="G392" s="5">
        <v>27.33</v>
      </c>
      <c r="H392" s="5">
        <v>27.45</v>
      </c>
      <c r="I392" s="5">
        <v>38.86</v>
      </c>
      <c r="J392" s="3">
        <v>41.53</v>
      </c>
      <c r="K392" s="5">
        <v>43.63</v>
      </c>
      <c r="L392" s="6">
        <f t="shared" si="13"/>
        <v>92.797171895713674</v>
      </c>
      <c r="M392" s="6">
        <f t="shared" si="12"/>
        <v>0.16573143170194879</v>
      </c>
    </row>
    <row r="393" spans="1:13" x14ac:dyDescent="0.15">
      <c r="A393" s="3">
        <v>9128</v>
      </c>
      <c r="B393" s="3" t="s">
        <v>817</v>
      </c>
      <c r="C393" s="3" t="s">
        <v>56</v>
      </c>
      <c r="D393" s="3" t="s">
        <v>816</v>
      </c>
      <c r="E393" s="5">
        <v>27.25</v>
      </c>
      <c r="F393" s="5">
        <v>35.26</v>
      </c>
      <c r="G393" s="5">
        <v>39.36</v>
      </c>
      <c r="H393" s="5">
        <v>40.520000000000003</v>
      </c>
      <c r="I393" s="5">
        <v>72.67</v>
      </c>
      <c r="J393" s="3">
        <v>81.180000000000007</v>
      </c>
      <c r="K393" s="5">
        <v>87.172222222222231</v>
      </c>
      <c r="L393" s="6">
        <f t="shared" si="13"/>
        <v>219.89806320081556</v>
      </c>
      <c r="M393" s="6">
        <f t="shared" si="12"/>
        <v>0.39272771031980275</v>
      </c>
    </row>
    <row r="394" spans="1:13" x14ac:dyDescent="0.15">
      <c r="A394" s="3">
        <v>9130</v>
      </c>
      <c r="B394" s="3" t="s">
        <v>819</v>
      </c>
      <c r="C394" s="3" t="s">
        <v>56</v>
      </c>
      <c r="D394" s="3" t="s">
        <v>818</v>
      </c>
      <c r="E394" s="5">
        <v>40.950000000000003</v>
      </c>
      <c r="F394" s="5">
        <v>57.45</v>
      </c>
      <c r="G394" s="5">
        <v>62.3</v>
      </c>
      <c r="H394" s="5">
        <v>61.64</v>
      </c>
      <c r="I394" s="5">
        <v>89.57</v>
      </c>
      <c r="J394" s="3">
        <v>94.31</v>
      </c>
      <c r="K394" s="5">
        <v>100.23888888888889</v>
      </c>
      <c r="L394" s="6">
        <f t="shared" si="13"/>
        <v>144.7836114502781</v>
      </c>
      <c r="M394" s="6">
        <f t="shared" si="12"/>
        <v>0.25857679412470974</v>
      </c>
    </row>
    <row r="395" spans="1:13" x14ac:dyDescent="0.15">
      <c r="A395" s="3">
        <v>9131</v>
      </c>
      <c r="B395" s="3" t="s">
        <v>821</v>
      </c>
      <c r="C395" s="3" t="s">
        <v>56</v>
      </c>
      <c r="D395" s="3" t="s">
        <v>820</v>
      </c>
      <c r="E395" s="5">
        <v>47.66</v>
      </c>
      <c r="F395" s="5">
        <v>61.95</v>
      </c>
      <c r="G395" s="5">
        <v>64.989999999999995</v>
      </c>
      <c r="H395" s="5">
        <v>66.400000000000006</v>
      </c>
      <c r="I395" s="5">
        <v>100.3</v>
      </c>
      <c r="J395" s="3">
        <v>108.8</v>
      </c>
      <c r="K395" s="5">
        <v>115.59333333333333</v>
      </c>
      <c r="L395" s="6">
        <f t="shared" si="13"/>
        <v>142.53741782067425</v>
      </c>
      <c r="M395" s="6">
        <f t="shared" si="12"/>
        <v>0.25456519680434747</v>
      </c>
    </row>
    <row r="396" spans="1:13" x14ac:dyDescent="0.15">
      <c r="A396" s="3">
        <v>9133</v>
      </c>
      <c r="B396" s="3" t="s">
        <v>823</v>
      </c>
      <c r="C396" s="3" t="s">
        <v>56</v>
      </c>
      <c r="D396" s="3" t="s">
        <v>822</v>
      </c>
      <c r="E396" s="5">
        <v>45.28</v>
      </c>
      <c r="F396" s="5">
        <v>58.7</v>
      </c>
      <c r="G396" s="5">
        <v>62.3</v>
      </c>
      <c r="H396" s="5">
        <v>63.91</v>
      </c>
      <c r="I396" s="5">
        <v>94.82</v>
      </c>
      <c r="J396" s="3">
        <v>103.7</v>
      </c>
      <c r="K396" s="5">
        <v>110.19111111111111</v>
      </c>
      <c r="L396" s="6">
        <f t="shared" si="13"/>
        <v>143.35492736552808</v>
      </c>
      <c r="M396" s="6">
        <f t="shared" si="12"/>
        <v>0.25602523081757039</v>
      </c>
    </row>
    <row r="397" spans="1:13" x14ac:dyDescent="0.15">
      <c r="A397" s="3">
        <v>9134</v>
      </c>
      <c r="B397" s="3" t="s">
        <v>825</v>
      </c>
      <c r="C397" s="3" t="s">
        <v>56</v>
      </c>
      <c r="D397" s="3" t="s">
        <v>824</v>
      </c>
      <c r="E397" s="5">
        <v>12.34</v>
      </c>
      <c r="F397" s="5">
        <v>17.95</v>
      </c>
      <c r="G397" s="5">
        <v>19.71</v>
      </c>
      <c r="H397" s="5">
        <v>19.86</v>
      </c>
      <c r="I397" s="5">
        <v>37.81</v>
      </c>
      <c r="J397" s="3">
        <v>44.02</v>
      </c>
      <c r="K397" s="5">
        <v>47.540000000000006</v>
      </c>
      <c r="L397" s="6">
        <f t="shared" si="13"/>
        <v>285.25121555915723</v>
      </c>
      <c r="M397" s="6">
        <f t="shared" si="12"/>
        <v>0.50944539993598648</v>
      </c>
    </row>
    <row r="398" spans="1:13" x14ac:dyDescent="0.15">
      <c r="A398" s="3">
        <v>403</v>
      </c>
      <c r="B398" s="3" t="s">
        <v>827</v>
      </c>
      <c r="C398" s="3" t="s">
        <v>130</v>
      </c>
      <c r="D398" s="3" t="s">
        <v>826</v>
      </c>
      <c r="E398" s="5">
        <v>16.05</v>
      </c>
      <c r="F398" s="5">
        <v>24.04</v>
      </c>
      <c r="G398" s="5">
        <v>25.84</v>
      </c>
      <c r="H398" s="5">
        <v>28.39</v>
      </c>
      <c r="I398" s="5">
        <v>49.98</v>
      </c>
      <c r="J398" s="3">
        <v>56.94</v>
      </c>
      <c r="K398" s="5">
        <v>61.483333333333334</v>
      </c>
      <c r="L398" s="6">
        <f t="shared" si="13"/>
        <v>283.07372793354102</v>
      </c>
      <c r="M398" s="6">
        <f t="shared" si="12"/>
        <v>0.50555650834226196</v>
      </c>
    </row>
    <row r="399" spans="1:13" x14ac:dyDescent="0.15">
      <c r="A399" s="3">
        <v>6424</v>
      </c>
      <c r="B399" s="3" t="s">
        <v>829</v>
      </c>
      <c r="C399" s="3" t="s">
        <v>130</v>
      </c>
      <c r="D399" s="3" t="s">
        <v>828</v>
      </c>
      <c r="E399" s="5">
        <v>6.6050000000000004</v>
      </c>
      <c r="F399" s="5">
        <v>9.0890000000000004</v>
      </c>
      <c r="G399" s="5">
        <v>9.2959999999999994</v>
      </c>
      <c r="H399" s="5">
        <v>9.6270000000000007</v>
      </c>
      <c r="I399" s="5">
        <v>18.61</v>
      </c>
      <c r="J399" s="3">
        <v>21.01</v>
      </c>
      <c r="K399" s="5">
        <v>22.610555555555557</v>
      </c>
      <c r="L399" s="6">
        <f t="shared" si="13"/>
        <v>242.32483808562537</v>
      </c>
      <c r="M399" s="6">
        <f t="shared" si="12"/>
        <v>0.43278088687882371</v>
      </c>
    </row>
    <row r="400" spans="1:13" x14ac:dyDescent="0.15">
      <c r="A400" s="3">
        <v>6445</v>
      </c>
      <c r="B400" s="3" t="s">
        <v>831</v>
      </c>
      <c r="C400" s="3" t="s">
        <v>130</v>
      </c>
      <c r="D400" s="3" t="s">
        <v>830</v>
      </c>
      <c r="E400" s="5">
        <v>17.579999999999998</v>
      </c>
      <c r="F400" s="5">
        <v>25.92</v>
      </c>
      <c r="G400" s="5">
        <v>27.7</v>
      </c>
      <c r="H400" s="5">
        <v>28.43</v>
      </c>
      <c r="I400" s="5">
        <v>51.72</v>
      </c>
      <c r="J400" s="3">
        <v>60.33</v>
      </c>
      <c r="K400" s="5">
        <v>65.08</v>
      </c>
      <c r="L400" s="6">
        <f t="shared" si="13"/>
        <v>270.193401592719</v>
      </c>
      <c r="M400" s="6">
        <f t="shared" si="12"/>
        <v>0.48255284474299054</v>
      </c>
    </row>
    <row r="401" spans="1:13" x14ac:dyDescent="0.15">
      <c r="A401" s="3">
        <v>6434</v>
      </c>
      <c r="B401" s="3" t="s">
        <v>833</v>
      </c>
      <c r="C401" s="3" t="s">
        <v>130</v>
      </c>
      <c r="D401" s="3" t="s">
        <v>832</v>
      </c>
      <c r="E401" s="5">
        <v>9.0060000000000002</v>
      </c>
      <c r="F401" s="5">
        <v>14.1</v>
      </c>
      <c r="G401" s="5">
        <v>15.3</v>
      </c>
      <c r="H401" s="5">
        <v>16.36</v>
      </c>
      <c r="I401" s="5">
        <v>37.54</v>
      </c>
      <c r="J401" s="3">
        <v>44.08</v>
      </c>
      <c r="K401" s="5">
        <v>47.977111111111107</v>
      </c>
      <c r="L401" s="6">
        <f t="shared" si="13"/>
        <v>432.72386310360992</v>
      </c>
      <c r="M401" s="6">
        <f t="shared" si="12"/>
        <v>0.77282468741994004</v>
      </c>
    </row>
    <row r="402" spans="1:13" x14ac:dyDescent="0.15">
      <c r="A402" s="3">
        <v>9709</v>
      </c>
      <c r="B402" s="3" t="s">
        <v>835</v>
      </c>
      <c r="C402" s="3" t="s">
        <v>84</v>
      </c>
      <c r="D402" s="3" t="s">
        <v>834</v>
      </c>
      <c r="E402" s="5">
        <v>37.78</v>
      </c>
      <c r="F402" s="5">
        <v>49.69</v>
      </c>
      <c r="G402" s="5">
        <v>53.87</v>
      </c>
      <c r="H402" s="5">
        <v>57.6</v>
      </c>
      <c r="I402" s="5">
        <v>110.9</v>
      </c>
      <c r="J402" s="3">
        <v>128.4</v>
      </c>
      <c r="K402" s="5">
        <v>138.4688888888889</v>
      </c>
      <c r="L402" s="6">
        <f t="shared" si="13"/>
        <v>266.51373448620672</v>
      </c>
      <c r="M402" s="6">
        <f t="shared" si="12"/>
        <v>0.47598113048391605</v>
      </c>
    </row>
    <row r="403" spans="1:13" x14ac:dyDescent="0.15">
      <c r="A403" s="3">
        <v>9710</v>
      </c>
      <c r="B403" s="3" t="s">
        <v>837</v>
      </c>
      <c r="C403" s="3" t="s">
        <v>84</v>
      </c>
      <c r="D403" s="3" t="s">
        <v>836</v>
      </c>
      <c r="E403" s="5">
        <v>25.32</v>
      </c>
      <c r="F403" s="5">
        <v>34.72</v>
      </c>
      <c r="G403" s="5">
        <v>36.56</v>
      </c>
      <c r="H403" s="5">
        <v>37.76</v>
      </c>
      <c r="I403" s="5">
        <v>59.67</v>
      </c>
      <c r="J403" s="3">
        <v>66.11</v>
      </c>
      <c r="K403" s="5">
        <v>70.642222222222216</v>
      </c>
      <c r="L403" s="6">
        <f t="shared" si="13"/>
        <v>178.99771809724413</v>
      </c>
      <c r="M403" s="6">
        <f t="shared" si="12"/>
        <v>0.31968159681608099</v>
      </c>
    </row>
    <row r="404" spans="1:13" x14ac:dyDescent="0.15">
      <c r="A404" s="3">
        <v>9644</v>
      </c>
      <c r="B404" s="3" t="s">
        <v>839</v>
      </c>
      <c r="C404" s="3" t="s">
        <v>509</v>
      </c>
      <c r="D404" s="3" t="s">
        <v>838</v>
      </c>
      <c r="E404" s="5">
        <v>26.94</v>
      </c>
      <c r="F404" s="5">
        <v>36.6</v>
      </c>
      <c r="G404" s="5">
        <v>39.69</v>
      </c>
      <c r="H404" s="5">
        <v>39.729999999999997</v>
      </c>
      <c r="I404" s="5">
        <v>73.290000000000006</v>
      </c>
      <c r="J404" s="3">
        <v>78.55</v>
      </c>
      <c r="K404" s="5">
        <v>84.284444444444446</v>
      </c>
      <c r="L404" s="6">
        <f t="shared" si="13"/>
        <v>212.85985317165719</v>
      </c>
      <c r="M404" s="6">
        <f t="shared" si="12"/>
        <v>0.38015779465402899</v>
      </c>
    </row>
    <row r="405" spans="1:13" x14ac:dyDescent="0.15">
      <c r="A405" s="3">
        <v>7003</v>
      </c>
      <c r="B405" s="3" t="s">
        <v>841</v>
      </c>
      <c r="C405" s="3" t="s">
        <v>349</v>
      </c>
      <c r="D405" s="3" t="s">
        <v>840</v>
      </c>
      <c r="E405" s="5">
        <v>24.7</v>
      </c>
      <c r="F405" s="5">
        <v>30.91</v>
      </c>
      <c r="G405" s="5">
        <v>32.549999999999997</v>
      </c>
      <c r="H405" s="5">
        <v>32.729999999999997</v>
      </c>
      <c r="I405" s="5">
        <v>49.15</v>
      </c>
      <c r="J405" s="3">
        <v>53.62</v>
      </c>
      <c r="K405" s="5">
        <v>56.833333333333329</v>
      </c>
      <c r="L405" s="6">
        <f t="shared" si="13"/>
        <v>130.09446693657216</v>
      </c>
      <c r="M405" s="6">
        <f t="shared" si="12"/>
        <v>0.2323426654222836</v>
      </c>
    </row>
    <row r="406" spans="1:13" x14ac:dyDescent="0.15">
      <c r="A406" s="3">
        <v>6908</v>
      </c>
      <c r="B406" s="3" t="s">
        <v>843</v>
      </c>
      <c r="C406" s="3" t="s">
        <v>97</v>
      </c>
      <c r="D406" s="3" t="s">
        <v>842</v>
      </c>
      <c r="E406" s="5">
        <v>25.61</v>
      </c>
      <c r="F406" s="5">
        <v>32.840000000000003</v>
      </c>
      <c r="G406" s="5">
        <v>35.74</v>
      </c>
      <c r="H406" s="5">
        <v>37.08</v>
      </c>
      <c r="I406" s="5">
        <v>71.91</v>
      </c>
      <c r="J406" s="3">
        <v>80.64</v>
      </c>
      <c r="K406" s="5">
        <v>86.754444444444445</v>
      </c>
      <c r="L406" s="6">
        <f t="shared" si="13"/>
        <v>238.75222352379714</v>
      </c>
      <c r="M406" s="6">
        <f t="shared" si="12"/>
        <v>0.42640036348403293</v>
      </c>
    </row>
    <row r="407" spans="1:13" x14ac:dyDescent="0.15">
      <c r="A407" s="3">
        <v>7081</v>
      </c>
      <c r="B407" s="3" t="s">
        <v>845</v>
      </c>
      <c r="C407" s="3" t="s">
        <v>77</v>
      </c>
      <c r="D407" s="3" t="s">
        <v>844</v>
      </c>
      <c r="E407" s="5">
        <v>4.9279999999999999</v>
      </c>
      <c r="F407" s="5">
        <v>7.5359999999999996</v>
      </c>
      <c r="G407" s="5">
        <v>8.1989999999999998</v>
      </c>
      <c r="H407" s="5">
        <v>8.8409999999999993</v>
      </c>
      <c r="I407" s="5">
        <v>19.11</v>
      </c>
      <c r="J407" s="3">
        <v>22.77</v>
      </c>
      <c r="K407" s="5">
        <v>24.752444444444443</v>
      </c>
      <c r="L407" s="6">
        <f t="shared" si="13"/>
        <v>402.28174603174597</v>
      </c>
      <c r="M407" s="6">
        <f t="shared" si="12"/>
        <v>0.718456482621326</v>
      </c>
    </row>
    <row r="408" spans="1:13" x14ac:dyDescent="0.15">
      <c r="A408" s="3">
        <v>7106</v>
      </c>
      <c r="B408" s="3" t="s">
        <v>847</v>
      </c>
      <c r="C408" s="3" t="s">
        <v>59</v>
      </c>
      <c r="D408" s="3" t="s">
        <v>846</v>
      </c>
      <c r="E408" s="5">
        <v>19.54</v>
      </c>
      <c r="F408" s="5">
        <v>27.7</v>
      </c>
      <c r="G408" s="5">
        <v>28.74</v>
      </c>
      <c r="H408" s="5">
        <v>30.35</v>
      </c>
      <c r="I408" s="5">
        <v>59.4</v>
      </c>
      <c r="J408" s="3">
        <v>64.680000000000007</v>
      </c>
      <c r="K408" s="5">
        <v>69.695555555555558</v>
      </c>
      <c r="L408" s="6">
        <f t="shared" si="13"/>
        <v>256.68145115432731</v>
      </c>
      <c r="M408" s="6">
        <f t="shared" si="12"/>
        <v>0.45842112989119488</v>
      </c>
    </row>
    <row r="409" spans="1:13" x14ac:dyDescent="0.15">
      <c r="A409" s="3">
        <v>8214</v>
      </c>
      <c r="B409" s="3" t="s">
        <v>849</v>
      </c>
      <c r="C409" s="3" t="s">
        <v>100</v>
      </c>
      <c r="D409" s="3" t="s">
        <v>848</v>
      </c>
      <c r="E409" s="5">
        <v>31.04</v>
      </c>
      <c r="F409" s="5">
        <v>44.14</v>
      </c>
      <c r="G409" s="5">
        <v>47.18</v>
      </c>
      <c r="H409" s="5">
        <v>49.05</v>
      </c>
      <c r="I409" s="5">
        <v>87.85</v>
      </c>
      <c r="J409" s="3">
        <v>97.45</v>
      </c>
      <c r="K409" s="5">
        <v>104.82888888888888</v>
      </c>
      <c r="L409" s="6">
        <f t="shared" si="13"/>
        <v>237.72193585337916</v>
      </c>
      <c r="M409" s="6">
        <f t="shared" si="12"/>
        <v>0.42456031763786073</v>
      </c>
    </row>
    <row r="410" spans="1:13" x14ac:dyDescent="0.15">
      <c r="A410" s="3">
        <v>8311</v>
      </c>
      <c r="B410" s="3" t="s">
        <v>851</v>
      </c>
      <c r="C410" s="3" t="s">
        <v>191</v>
      </c>
      <c r="D410" s="3" t="s">
        <v>850</v>
      </c>
      <c r="E410" s="5">
        <v>12.36</v>
      </c>
      <c r="F410" s="5">
        <v>17.12</v>
      </c>
      <c r="G410" s="5">
        <v>17.760000000000002</v>
      </c>
      <c r="H410" s="5">
        <v>18.510000000000002</v>
      </c>
      <c r="I410" s="5">
        <v>34.24</v>
      </c>
      <c r="J410" s="3">
        <v>40.409999999999997</v>
      </c>
      <c r="K410" s="5">
        <v>43.526666666666664</v>
      </c>
      <c r="L410" s="6">
        <f t="shared" si="13"/>
        <v>252.15749730312837</v>
      </c>
      <c r="M410" s="6">
        <f t="shared" si="12"/>
        <v>0.45034155878578092</v>
      </c>
    </row>
    <row r="411" spans="1:13" x14ac:dyDescent="0.15">
      <c r="A411" s="3">
        <v>8312</v>
      </c>
      <c r="B411" s="3" t="s">
        <v>853</v>
      </c>
      <c r="C411" s="3" t="s">
        <v>59</v>
      </c>
      <c r="D411" s="3" t="s">
        <v>852</v>
      </c>
      <c r="E411" s="5">
        <v>22.57</v>
      </c>
      <c r="F411" s="5">
        <v>30.27</v>
      </c>
      <c r="G411" s="5">
        <v>31.66</v>
      </c>
      <c r="H411" s="5">
        <v>32.57</v>
      </c>
      <c r="I411" s="5">
        <v>54.89</v>
      </c>
      <c r="J411" s="3">
        <v>61.37</v>
      </c>
      <c r="K411" s="5">
        <v>65.681111111111107</v>
      </c>
      <c r="L411" s="6">
        <f t="shared" si="13"/>
        <v>191.01068281396147</v>
      </c>
      <c r="M411" s="6">
        <f t="shared" si="12"/>
        <v>0.34113619290790992</v>
      </c>
    </row>
    <row r="412" spans="1:13" x14ac:dyDescent="0.15">
      <c r="A412" s="3">
        <v>8424</v>
      </c>
      <c r="B412" s="3" t="s">
        <v>855</v>
      </c>
      <c r="C412" s="3" t="s">
        <v>856</v>
      </c>
      <c r="D412" s="3" t="s">
        <v>854</v>
      </c>
      <c r="E412" s="5">
        <v>32.17</v>
      </c>
      <c r="F412" s="5">
        <v>45.49</v>
      </c>
      <c r="G412" s="5">
        <v>46.94</v>
      </c>
      <c r="H412" s="5">
        <v>50.56</v>
      </c>
      <c r="I412" s="5">
        <v>109.3</v>
      </c>
      <c r="J412" s="3">
        <v>124.6</v>
      </c>
      <c r="K412" s="5">
        <v>134.87</v>
      </c>
      <c r="L412" s="6">
        <f t="shared" si="13"/>
        <v>319.24152937519426</v>
      </c>
      <c r="M412" s="6">
        <f t="shared" si="12"/>
        <v>0.5701505190430759</v>
      </c>
    </row>
    <row r="413" spans="1:13" x14ac:dyDescent="0.15">
      <c r="A413" s="3">
        <v>9571</v>
      </c>
      <c r="B413" s="3" t="s">
        <v>858</v>
      </c>
      <c r="C413" s="3" t="s">
        <v>74</v>
      </c>
      <c r="D413" s="3" t="s">
        <v>857</v>
      </c>
      <c r="E413" s="5">
        <v>26.44</v>
      </c>
      <c r="F413" s="5">
        <v>37.49</v>
      </c>
      <c r="G413" s="5">
        <v>38.9</v>
      </c>
      <c r="H413" s="5">
        <v>39.44</v>
      </c>
      <c r="I413" s="5">
        <v>59.52</v>
      </c>
      <c r="J413" s="3">
        <v>69.69</v>
      </c>
      <c r="K413" s="5">
        <v>74.495555555555555</v>
      </c>
      <c r="L413" s="6">
        <f t="shared" si="13"/>
        <v>181.75323583795594</v>
      </c>
      <c r="M413" s="6">
        <f t="shared" si="12"/>
        <v>0.3246028233030423</v>
      </c>
    </row>
    <row r="414" spans="1:13" x14ac:dyDescent="0.15">
      <c r="A414" s="3">
        <v>7305</v>
      </c>
      <c r="B414" s="3" t="s">
        <v>860</v>
      </c>
      <c r="C414" s="3" t="s">
        <v>59</v>
      </c>
      <c r="D414" s="3" t="s">
        <v>859</v>
      </c>
      <c r="E414" s="5">
        <v>8.8610000000000007</v>
      </c>
      <c r="F414" s="5">
        <v>14.37</v>
      </c>
      <c r="G414" s="5">
        <v>16.27</v>
      </c>
      <c r="H414" s="5">
        <v>17.97</v>
      </c>
      <c r="I414" s="5">
        <v>42.63</v>
      </c>
      <c r="J414" s="3">
        <v>50</v>
      </c>
      <c r="K414" s="5">
        <v>54.570999999999998</v>
      </c>
      <c r="L414" s="6">
        <f t="shared" si="13"/>
        <v>515.85599819433457</v>
      </c>
      <c r="M414" s="6">
        <f t="shared" si="12"/>
        <v>0.92129481304520178</v>
      </c>
    </row>
    <row r="415" spans="1:13" x14ac:dyDescent="0.15">
      <c r="A415" s="3">
        <v>6963</v>
      </c>
      <c r="B415" s="3" t="s">
        <v>862</v>
      </c>
      <c r="C415" s="3" t="s">
        <v>221</v>
      </c>
      <c r="D415" s="3" t="s">
        <v>861</v>
      </c>
      <c r="E415" s="5">
        <v>29.94</v>
      </c>
      <c r="F415" s="5">
        <v>39.729999999999997</v>
      </c>
      <c r="G415" s="5">
        <v>43.77</v>
      </c>
      <c r="H415" s="5">
        <v>43.25</v>
      </c>
      <c r="I415" s="5">
        <v>67</v>
      </c>
      <c r="J415" s="3">
        <v>72.59</v>
      </c>
      <c r="K415" s="5">
        <v>77.328888888888898</v>
      </c>
      <c r="L415" s="6">
        <f t="shared" si="13"/>
        <v>158.27952200697695</v>
      </c>
      <c r="M415" s="6">
        <f t="shared" si="12"/>
        <v>0.28267986249404287</v>
      </c>
    </row>
    <row r="416" spans="1:13" x14ac:dyDescent="0.15">
      <c r="A416" s="3">
        <v>6981</v>
      </c>
      <c r="B416" s="3" t="s">
        <v>864</v>
      </c>
      <c r="C416" s="3" t="s">
        <v>30</v>
      </c>
      <c r="D416" s="3" t="s">
        <v>863</v>
      </c>
      <c r="E416" s="5">
        <v>9.6479999999999997</v>
      </c>
      <c r="F416" s="5">
        <v>13.64</v>
      </c>
      <c r="G416" s="5">
        <v>14.53</v>
      </c>
      <c r="H416" s="5">
        <v>15.51</v>
      </c>
      <c r="I416" s="5">
        <v>26.98</v>
      </c>
      <c r="J416" s="3">
        <v>27.02</v>
      </c>
      <c r="K416" s="5">
        <v>28.950222222222223</v>
      </c>
      <c r="L416" s="6">
        <f t="shared" si="13"/>
        <v>200.06449235304959</v>
      </c>
      <c r="M416" s="6">
        <f t="shared" si="12"/>
        <v>0.35730587552448911</v>
      </c>
    </row>
    <row r="417" spans="1:13" x14ac:dyDescent="0.15">
      <c r="A417" s="3">
        <v>18694</v>
      </c>
      <c r="B417" s="3" t="s">
        <v>866</v>
      </c>
      <c r="C417" s="3" t="s">
        <v>30</v>
      </c>
      <c r="D417" s="3" t="s">
        <v>865</v>
      </c>
      <c r="E417" s="5">
        <v>66.63</v>
      </c>
      <c r="F417" s="5">
        <v>90.39</v>
      </c>
      <c r="G417" s="5">
        <v>91.72</v>
      </c>
      <c r="H417" s="5">
        <v>93.25</v>
      </c>
      <c r="I417" s="5">
        <v>116.9</v>
      </c>
      <c r="J417" s="3">
        <v>120.4</v>
      </c>
      <c r="K417" s="5">
        <v>126.37444444444445</v>
      </c>
      <c r="L417" s="6">
        <f t="shared" si="13"/>
        <v>89.665982957293195</v>
      </c>
      <c r="M417" s="6">
        <f t="shared" si="12"/>
        <v>0.16013927393363969</v>
      </c>
    </row>
    <row r="418" spans="1:13" x14ac:dyDescent="0.15">
      <c r="A418" s="3">
        <v>14318</v>
      </c>
      <c r="B418" s="3" t="s">
        <v>868</v>
      </c>
      <c r="C418" s="3" t="s">
        <v>30</v>
      </c>
      <c r="D418" s="3" t="s">
        <v>867</v>
      </c>
      <c r="E418" s="5">
        <v>18.510000000000002</v>
      </c>
      <c r="F418" s="5">
        <v>24.99</v>
      </c>
      <c r="G418" s="5">
        <v>27.37</v>
      </c>
      <c r="H418" s="5">
        <v>27.7</v>
      </c>
      <c r="I418" s="5">
        <v>48.3</v>
      </c>
      <c r="J418" s="3">
        <v>51.7</v>
      </c>
      <c r="K418" s="5">
        <v>55.387777777777778</v>
      </c>
      <c r="L418" s="6">
        <f t="shared" si="13"/>
        <v>199.23164655741641</v>
      </c>
      <c r="M418" s="6">
        <f t="shared" si="12"/>
        <v>0.35581845168087944</v>
      </c>
    </row>
    <row r="419" spans="1:13" x14ac:dyDescent="0.15">
      <c r="A419" s="3">
        <v>15591</v>
      </c>
      <c r="B419" s="3" t="s">
        <v>870</v>
      </c>
      <c r="C419" s="3" t="s">
        <v>191</v>
      </c>
      <c r="D419" s="3" t="s">
        <v>869</v>
      </c>
      <c r="E419" s="5">
        <v>33.659999999999997</v>
      </c>
      <c r="F419" s="5">
        <v>43.37</v>
      </c>
      <c r="G419" s="5">
        <v>45.84</v>
      </c>
      <c r="H419" s="5">
        <v>46.46</v>
      </c>
      <c r="I419" s="5">
        <v>61.59</v>
      </c>
      <c r="J419" s="3">
        <v>67.62</v>
      </c>
      <c r="K419" s="5">
        <v>71.393333333333345</v>
      </c>
      <c r="L419" s="6">
        <f t="shared" si="13"/>
        <v>112.10140621905333</v>
      </c>
      <c r="M419" s="6">
        <f t="shared" si="12"/>
        <v>0.20020789609153608</v>
      </c>
    </row>
    <row r="420" spans="1:13" x14ac:dyDescent="0.15">
      <c r="K420" s="7" t="s">
        <v>877</v>
      </c>
      <c r="L420" s="8">
        <f>SUM(L3:L419)</f>
        <v>55992.499942624811</v>
      </c>
      <c r="M420" s="9">
        <f>SUM(M3:M419)</f>
        <v>99.999999897530543</v>
      </c>
    </row>
    <row r="422" spans="1:13" ht="11" x14ac:dyDescent="0.15">
      <c r="A422" s="1" t="s">
        <v>875</v>
      </c>
    </row>
    <row r="423" spans="1:13" ht="11" x14ac:dyDescent="0.15">
      <c r="A423" s="1" t="s">
        <v>878</v>
      </c>
    </row>
    <row r="424" spans="1:13" ht="11" x14ac:dyDescent="0.15">
      <c r="A424" s="1" t="s">
        <v>87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1-02-26T06:02:35Z</cp:lastPrinted>
  <dcterms:created xsi:type="dcterms:W3CDTF">2006-09-16T00:00:00Z</dcterms:created>
  <dcterms:modified xsi:type="dcterms:W3CDTF">2023-01-04T23:16:05Z</dcterms:modified>
</cp:coreProperties>
</file>